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19665" yWindow="4215" windowWidth="19440" windowHeight="12240" tabRatio="500" activeTab="1"/>
  </bookViews>
  <sheets>
    <sheet name="Gateway Oligos" sheetId="1" r:id="rId1"/>
    <sheet name="Oligos and plasmids" sheetId="2" r:id="rId2"/>
  </sheets>
  <calcPr calcId="125725" concurrentCalc="0"/>
</workbook>
</file>

<file path=xl/calcChain.xml><?xml version="1.0" encoding="utf-8"?>
<calcChain xmlns="http://schemas.openxmlformats.org/spreadsheetml/2006/main">
  <c r="A88" i="2"/>
</calcChain>
</file>

<file path=xl/sharedStrings.xml><?xml version="1.0" encoding="utf-8"?>
<sst xmlns="http://schemas.openxmlformats.org/spreadsheetml/2006/main" count="1948" uniqueCount="1652">
  <si>
    <t>Oligo name</t>
  </si>
  <si>
    <t>Sequence</t>
  </si>
  <si>
    <t>Forward</t>
  </si>
  <si>
    <t>Reverse</t>
  </si>
  <si>
    <t>Tb927.11.14950</t>
  </si>
  <si>
    <t>ZFP2</t>
  </si>
  <si>
    <t>Tb927.11.4460</t>
  </si>
  <si>
    <t>ALBA1</t>
  </si>
  <si>
    <t>Tb927.11.4450</t>
  </si>
  <si>
    <t>ALBA2</t>
  </si>
  <si>
    <t>Tb927.4.2040</t>
  </si>
  <si>
    <t>ALBA3</t>
  </si>
  <si>
    <t>ALBA4</t>
  </si>
  <si>
    <t>Tb927.2.3880</t>
  </si>
  <si>
    <t>heterogeneous nuclear ribonucleoprotein H/F, putative (HNRNPH)</t>
  </si>
  <si>
    <t>Tb927.5.1960</t>
  </si>
  <si>
    <t>hypothetical protein, conserved, dsRNA binding domain</t>
  </si>
  <si>
    <t>Tb927.3.1910</t>
  </si>
  <si>
    <t>hypothetical protein, conserved, histone RNA binding domain 259-326</t>
  </si>
  <si>
    <t>Tb927.10.11990</t>
  </si>
  <si>
    <t>hypothetical protein, conserved,RNA-binding protein</t>
  </si>
  <si>
    <t>Tb927.3.3970</t>
  </si>
  <si>
    <t>RNA binding protein, putative, LYAR-type C2HC zinc finger domain</t>
  </si>
  <si>
    <t>Tb927.11.7310</t>
  </si>
  <si>
    <t>RNA binding protein, putative, RBD</t>
  </si>
  <si>
    <t>Tb927.10.15870</t>
  </si>
  <si>
    <t>RNA binding protein, putative, SWAP domain</t>
  </si>
  <si>
    <t>Tb927.7.7280</t>
  </si>
  <si>
    <t>Tb927.9.12900</t>
  </si>
  <si>
    <t>RNA polymerase-associated protein LEO1, putative</t>
  </si>
  <si>
    <t>Tb927.7.5380</t>
  </si>
  <si>
    <t>RNA-binding protein, putative, RBD</t>
  </si>
  <si>
    <t>Tb927.7.6410</t>
  </si>
  <si>
    <t>Tb927.3.4210</t>
  </si>
  <si>
    <t>Tb927.9.6870</t>
  </si>
  <si>
    <t>RBSR1</t>
  </si>
  <si>
    <t>Tb927.7.1390</t>
  </si>
  <si>
    <t>RBSR2</t>
  </si>
  <si>
    <t>Tb927.3.5460</t>
  </si>
  <si>
    <t>RBSR3</t>
  </si>
  <si>
    <t>Tb927.10.3500</t>
  </si>
  <si>
    <t>RBSR4</t>
  </si>
  <si>
    <t>Tb927.5.760</t>
  </si>
  <si>
    <t>cell cycle sequence binding phosphoprotein (RBP33), CSBP2</t>
  </si>
  <si>
    <t>Tb927.11.7140</t>
  </si>
  <si>
    <t>cell cycle sequence binding phosphoprotein CSB)II</t>
  </si>
  <si>
    <t>Tb927.3.1340</t>
  </si>
  <si>
    <t>ZC3H7=CBP66, nuclear cap-binding complex</t>
  </si>
  <si>
    <t>Tb927.10.15170</t>
  </si>
  <si>
    <t>NRG1, nucleolar regulator of GPEET expression</t>
  </si>
  <si>
    <t>Tb927.8.4540</t>
  </si>
  <si>
    <t>PBP1</t>
  </si>
  <si>
    <t>Tb927.9.9060</t>
  </si>
  <si>
    <t>LSM12</t>
  </si>
  <si>
    <t>Tb927.6.4770</t>
  </si>
  <si>
    <t>MKT1</t>
  </si>
  <si>
    <t>Tb927.10.7440</t>
  </si>
  <si>
    <t>MTR4</t>
  </si>
  <si>
    <t>Tb927.10.3990</t>
  </si>
  <si>
    <t xml:space="preserve">DHH1 </t>
  </si>
  <si>
    <t>Tb927.6.2330</t>
  </si>
  <si>
    <t>RGG1</t>
  </si>
  <si>
    <t>Tb927.11.550</t>
  </si>
  <si>
    <t>SCD6</t>
  </si>
  <si>
    <t>Tb927.5.3750</t>
  </si>
  <si>
    <t>PPCT1</t>
  </si>
  <si>
    <t>Tb927.7.4900</t>
  </si>
  <si>
    <t>5'-3' exonuclease XRNA</t>
  </si>
  <si>
    <t>Tb927.8.2810</t>
  </si>
  <si>
    <t>5'-3' exonuclease XRNC</t>
  </si>
  <si>
    <t>Tb927.5.2450</t>
  </si>
  <si>
    <t>5'-3' exonuclease XRNB</t>
  </si>
  <si>
    <t>Tb927.10.6220</t>
  </si>
  <si>
    <t>5'-3' exoribonuclease XRND</t>
  </si>
  <si>
    <t>Tb927.11.1550</t>
  </si>
  <si>
    <t>XRNF (unpublished Reed)</t>
  </si>
  <si>
    <t>Tb927.10.2220</t>
  </si>
  <si>
    <t>piwi-like protein 1</t>
  </si>
  <si>
    <t>Tb927.8.2370</t>
  </si>
  <si>
    <t>dicer-like protein (DCL)</t>
  </si>
  <si>
    <t>Tb927.10.10850</t>
  </si>
  <si>
    <t>argonaute-like protein (AGO1)</t>
  </si>
  <si>
    <t>Tb927.11.8290</t>
  </si>
  <si>
    <t>DIS3L2, RNaseB motif protein, no PIN domain</t>
  </si>
  <si>
    <t>Tb927.3.5150</t>
  </si>
  <si>
    <t>exonuclease, putative</t>
  </si>
  <si>
    <t>Tb927.8.3220</t>
  </si>
  <si>
    <t>Tb927.7.4670</t>
  </si>
  <si>
    <t>exosome complex PH subunit (RRP4)</t>
  </si>
  <si>
    <t>Tb927.5.1200</t>
  </si>
  <si>
    <t>exosome component CSL4</t>
  </si>
  <si>
    <t>Tb927.9.7070</t>
  </si>
  <si>
    <t>exosome complex subunit RRP40 (RRP40)</t>
  </si>
  <si>
    <t>Tb927.1.2580</t>
  </si>
  <si>
    <t>exosome complex PH subunit (TbEAP1)</t>
  </si>
  <si>
    <t>Tb927.10.7450</t>
  </si>
  <si>
    <t>exosome complex PH subunit RRP41A</t>
  </si>
  <si>
    <t>Tb927.2.2180</t>
  </si>
  <si>
    <t>exosome protein PH subunit RRP41B</t>
  </si>
  <si>
    <t>Tb927.6.670</t>
  </si>
  <si>
    <t>exosome complex PH subunit (RRP45)</t>
  </si>
  <si>
    <t>Tb927.11.16600</t>
  </si>
  <si>
    <t>exosome-associated protein 2 (EAP2)</t>
  </si>
  <si>
    <t>Tb927.7.5460</t>
  </si>
  <si>
    <t>exosome-associated protein 3 (EAP3)</t>
  </si>
  <si>
    <t>Tb927.11.11030</t>
  </si>
  <si>
    <t>exosome-associated protein 4 (EAP4)</t>
  </si>
  <si>
    <t>Tb927.4.1630</t>
  </si>
  <si>
    <t>ribosomal RNA processing protein 6 (RRP6)</t>
  </si>
  <si>
    <t>Tb427tmp.02.5380</t>
  </si>
  <si>
    <t>RRP44</t>
  </si>
  <si>
    <t>Tb927.8.5180</t>
  </si>
  <si>
    <t>LSm2</t>
  </si>
  <si>
    <t>Tb927.7.7380</t>
  </si>
  <si>
    <t>LSm3</t>
  </si>
  <si>
    <t>Tb927.11.13960</t>
  </si>
  <si>
    <t>LSm4</t>
  </si>
  <si>
    <t>Tb927.9.3530</t>
  </si>
  <si>
    <t>LSm6</t>
  </si>
  <si>
    <t>Tb927.5.4030</t>
  </si>
  <si>
    <t>LSm7</t>
  </si>
  <si>
    <t>Tb927.3.1780</t>
  </si>
  <si>
    <t>LSm8</t>
  </si>
  <si>
    <t>Tb927.10.1510</t>
  </si>
  <si>
    <t>NOT complex subunit NOT1 1-1310</t>
  </si>
  <si>
    <t>NOT complex subunit NOT1 1173-2327</t>
  </si>
  <si>
    <t>Tb927.6.850</t>
  </si>
  <si>
    <t>NOT complex subunit NOT2</t>
  </si>
  <si>
    <t>Tb927.3.1920</t>
  </si>
  <si>
    <t>NOT complex subunit NOT5</t>
  </si>
  <si>
    <t>Tb927.10.8720</t>
  </si>
  <si>
    <t>NOT complex subunit CNOT10</t>
  </si>
  <si>
    <t>Tb927.8.1960</t>
  </si>
  <si>
    <t>NOT complex (C2ORF29 homologue)</t>
  </si>
  <si>
    <t>Tb927.6.600</t>
  </si>
  <si>
    <t>NOT complex subunit CAF1 deadenylase</t>
  </si>
  <si>
    <t>Tb927.4.410</t>
  </si>
  <si>
    <t>NOT complex subunit CAF40</t>
  </si>
  <si>
    <t>Tb927.6.1670</t>
  </si>
  <si>
    <t>PAN2 exoribonuclease</t>
  </si>
  <si>
    <t>Tb927.11.13970</t>
  </si>
  <si>
    <t>PAN3</t>
  </si>
  <si>
    <t>Tb927.8.2850</t>
  </si>
  <si>
    <t>Poly(A)-specific ribonuclease PARN-1</t>
  </si>
  <si>
    <t>Tb927.10.8360</t>
  </si>
  <si>
    <t>Poly(A)-specific ribonuclease PARN-2</t>
  </si>
  <si>
    <t>Tb927.9.13510</t>
  </si>
  <si>
    <t>Poly(A)-specific ribonuclease PARN-3</t>
  </si>
  <si>
    <t>Tb927.5.2140</t>
  </si>
  <si>
    <t>regulator of nonsense transcripts UPF1</t>
  </si>
  <si>
    <t>Tb927.10.7080</t>
  </si>
  <si>
    <t>ATP-dependent DEAD/H RNA helicase, putative Sub2 ,TREX complex mRNA export, homologue of UAP56, splicing factor</t>
  </si>
  <si>
    <t>Tb927.11.2370</t>
  </si>
  <si>
    <t>MEX67</t>
  </si>
  <si>
    <t>Tb927.7.1170</t>
  </si>
  <si>
    <t>Y14</t>
  </si>
  <si>
    <t>Tb927.6.4950</t>
  </si>
  <si>
    <t>mago nashi-like protein, putative</t>
  </si>
  <si>
    <t>Tb927.5.1490</t>
  </si>
  <si>
    <t>eukaryotic initiation factor 4G, eIF4G1</t>
  </si>
  <si>
    <t>Tb927.9.5460</t>
  </si>
  <si>
    <t>eIF4G2</t>
  </si>
  <si>
    <t>Tb927.8.4500</t>
  </si>
  <si>
    <t>eIF4G5</t>
  </si>
  <si>
    <t>Tb927.8.4820</t>
  </si>
  <si>
    <t>eIF4G3</t>
  </si>
  <si>
    <t>Tb927.11.10560</t>
  </si>
  <si>
    <t>eIF4G4</t>
  </si>
  <si>
    <t>Tb927.9.4680</t>
  </si>
  <si>
    <t>eIF4A1</t>
  </si>
  <si>
    <t>Tb927.11.2260</t>
  </si>
  <si>
    <t>eIF4E1</t>
  </si>
  <si>
    <t>Tb927.10.16070</t>
  </si>
  <si>
    <t>eIF4E2</t>
  </si>
  <si>
    <t>Tb927.11.11770</t>
  </si>
  <si>
    <t>eIF4E3</t>
  </si>
  <si>
    <t>Tb927.6.1870</t>
  </si>
  <si>
    <t>eIF4E4</t>
  </si>
  <si>
    <t>Tb927.11.6160</t>
  </si>
  <si>
    <t>eukaryotic release factor 3, putative (ERF3)</t>
  </si>
  <si>
    <t>Tb927.9.11050</t>
  </si>
  <si>
    <t>4E-interacting protein</t>
  </si>
  <si>
    <t>Tb927.6.3870</t>
  </si>
  <si>
    <t>SGN1</t>
  </si>
  <si>
    <t>Tb927.10.1630</t>
  </si>
  <si>
    <t>translation termination &amp; riosome recycling (RLI)</t>
  </si>
  <si>
    <t xml:space="preserve">Tb927.1.4540 </t>
  </si>
  <si>
    <t>CFB1</t>
  </si>
  <si>
    <t xml:space="preserve">Tb927.1.4650 </t>
  </si>
  <si>
    <t>CFB2</t>
  </si>
  <si>
    <t>Tb927.1.1470</t>
  </si>
  <si>
    <t>hypothetical protein, conserved</t>
  </si>
  <si>
    <t>Tb927.1.3070</t>
  </si>
  <si>
    <t>hypothetical protein, conserved, poly(Q), poly(H)</t>
  </si>
  <si>
    <t>Tb927.1.4020</t>
  </si>
  <si>
    <t>hypothetical protein</t>
  </si>
  <si>
    <t>Tb927.1.4280</t>
  </si>
  <si>
    <t>hypothetical protein, conserved, African tryp specific, PTZ (tail-specific protease) domain</t>
  </si>
  <si>
    <t>Tb927.1.5000</t>
  </si>
  <si>
    <t>hypothetical protein, conserved, possibly mitochondrial, no yeast or human match</t>
  </si>
  <si>
    <t>Tb927.1.670</t>
  </si>
  <si>
    <t>Tb927.10.10020</t>
  </si>
  <si>
    <t>Tb927.10.11600</t>
  </si>
  <si>
    <t>Tb927.10.11630</t>
  </si>
  <si>
    <t>hypothetical protein, conserved, African tryp-specific</t>
  </si>
  <si>
    <t>Tb927.10.12020</t>
  </si>
  <si>
    <t>hypothetical protein, conserved, Rec A domain, P-loop nucleoside triphosphate hydrolase</t>
  </si>
  <si>
    <t>Tb927.10.12210</t>
  </si>
  <si>
    <t>ribulose-5-phosphate 3-epimerase, putative</t>
  </si>
  <si>
    <t>Tb927.10.1250</t>
  </si>
  <si>
    <t>Tb927.10.12720</t>
  </si>
  <si>
    <t>hypothetical protein, conserved, resemblance to myosin</t>
  </si>
  <si>
    <t>Tb927.10.13610</t>
  </si>
  <si>
    <t>hypothetical protein, conserved, 6 C2HC Zn fingers, Zn ribbon, matches other proteins with motif</t>
  </si>
  <si>
    <t>Tb927.10.13800</t>
  </si>
  <si>
    <t>hypothetical protein, conserved, no yeast or human match</t>
  </si>
  <si>
    <t>Tb927.10.13980</t>
  </si>
  <si>
    <t>Tb927.10.14150</t>
  </si>
  <si>
    <t>hypothetical protein, conserved, related to yeast BFR1, component pf polysomal mRNP. Weak  chromsomal segregation ATPase domain.</t>
  </si>
  <si>
    <t>Tb927.10.14660</t>
  </si>
  <si>
    <t>hypothetical protein, conserved, no domains, no yeast or human match</t>
  </si>
  <si>
    <t>Tb927.10.14720</t>
  </si>
  <si>
    <t>PEX13 peroxin 13</t>
  </si>
  <si>
    <t>Tb927.10.14810</t>
  </si>
  <si>
    <t>Homologue of yeast MBF1 - Transcriptional coactivator that bridges the DNA-binding region of Gcn4p and TATA-binding protein Spt15p; suppressor of frameshift mutations. Pedominantly in yeast cytosol. multiprotein binding factor and helix-turn-helix domain. (in UPF1-TAP)</t>
  </si>
  <si>
    <t>Tb927.10.14900</t>
  </si>
  <si>
    <t>Tb927.10.15310</t>
  </si>
  <si>
    <t>hypothetical protein, conserved, linked to melarsoprol resistance, no yeast/human by NCBI</t>
  </si>
  <si>
    <t>Tb927.10.15760</t>
  </si>
  <si>
    <t>Tb927.10.1860</t>
  </si>
  <si>
    <t>hypothetical protein, conserved, tryp specific</t>
  </si>
  <si>
    <t>Tb927.10.2190</t>
  </si>
  <si>
    <t>hypothetical protein, conserved, N-terminal DUF667, C-terminal poly(Q), no yeast or human match</t>
  </si>
  <si>
    <t>Tb927.10.2240</t>
  </si>
  <si>
    <t>NTF2-like domain, in Y14 TAP</t>
  </si>
  <si>
    <t>Tb927.10.240</t>
  </si>
  <si>
    <t>PEX14 peroxin 14</t>
  </si>
  <si>
    <t>Tb927.10.3140</t>
  </si>
  <si>
    <t>leucine-rich repeat protein (LRRP)</t>
  </si>
  <si>
    <t>Tb927.10.370</t>
  </si>
  <si>
    <t>calcineurin B subunit, putative</t>
  </si>
  <si>
    <t>Tb927.10.3950</t>
  </si>
  <si>
    <t>Tb927.10.5130</t>
  </si>
  <si>
    <t>nuclear encoded mitochondrial protein C21orf2 isoform 1 [Homo sapiens], blast-back positive</t>
  </si>
  <si>
    <t>Tb927.10.550</t>
  </si>
  <si>
    <t>Tb927.10.5830</t>
  </si>
  <si>
    <t>hypothetical protein, conserved, 4-5 RanBP2 Zn fingers, matches varios yeast/human proteins with motif</t>
  </si>
  <si>
    <t>Tb927.10.5990</t>
  </si>
  <si>
    <t>hypothetical protein, conserved, spectrin repeat.</t>
  </si>
  <si>
    <t>Tb927.10.6450</t>
  </si>
  <si>
    <t>Tb927.10.7790</t>
  </si>
  <si>
    <t>ubiquitin fusion degradation protein, putative</t>
  </si>
  <si>
    <t>Tb927.10.9020</t>
  </si>
  <si>
    <t>Tb927.10.9150</t>
  </si>
  <si>
    <t>Tb927.10.9240</t>
  </si>
  <si>
    <t>Possible homologue of yeast RTS3, very weak basic region zinc zipper, C-terminal type III chaperone motif</t>
  </si>
  <si>
    <t>Tb927.10.9330</t>
  </si>
  <si>
    <t>hypothetical protein, conserved, partial PSP1 superfamily (signal peptidase-like)</t>
  </si>
  <si>
    <t>Tb927.11.10020</t>
  </si>
  <si>
    <t>short-chain dehydrogenase, putative</t>
  </si>
  <si>
    <t>Tb927.11.11860</t>
  </si>
  <si>
    <t>Tb927.11.12070</t>
  </si>
  <si>
    <t>Tb927.11.12640</t>
  </si>
  <si>
    <t>hypothetical protein, conserved, weak RhoGEF domain, pleckstrin homology domain</t>
  </si>
  <si>
    <t>Tb927.11.12670</t>
  </si>
  <si>
    <t>TYW3 homologue, phe-tRNA modification, reading frame maintenance</t>
  </si>
  <si>
    <t>Tb927.11.12730</t>
  </si>
  <si>
    <t>Tb927.11.1340</t>
  </si>
  <si>
    <t>hypothetical protein, conserved, protein kinase-like domain, no yeast or human match</t>
  </si>
  <si>
    <t>Tb927.11.14220</t>
  </si>
  <si>
    <t>Tb927.11.14520</t>
  </si>
  <si>
    <t>polypeptide deformylase, putative</t>
  </si>
  <si>
    <t>Tb927.11.14750</t>
  </si>
  <si>
    <t>hypothetical protein, conserved, PSP1 C-terminal region domain, no yeast or human match</t>
  </si>
  <si>
    <t>Tb927.11.14800</t>
  </si>
  <si>
    <t>Tb927.11.15000</t>
  </si>
  <si>
    <t>survival of motor neuron (SMN)-like protein (TbSMN)</t>
  </si>
  <si>
    <t>Tb927.11.16130</t>
  </si>
  <si>
    <t>nucleoside diphosphate kinase (NDPK)</t>
  </si>
  <si>
    <t>Tb927.11.16350</t>
  </si>
  <si>
    <t>Tb927.11.16470</t>
  </si>
  <si>
    <t>hypothetical protein, conserved, no domains, K-specific</t>
  </si>
  <si>
    <t>Tb927.11.16610</t>
  </si>
  <si>
    <t>hypothetical protein, conserved,2 x C2H2 zinc finger, 1x v.weak zinc ribbon domain</t>
  </si>
  <si>
    <t>Tb927.11.2030</t>
  </si>
  <si>
    <t>Tb927.11.220</t>
  </si>
  <si>
    <t>Tb927.11.2250</t>
  </si>
  <si>
    <t>hypothetical protein, conserved, kineto-specific</t>
  </si>
  <si>
    <t>Tb927.11.2300</t>
  </si>
  <si>
    <t>ERF1 eukaryotic peptide chain release factor subunit 1, putative</t>
  </si>
  <si>
    <t>Tb927.11.2610</t>
  </si>
  <si>
    <t>Tb927.11.2900</t>
  </si>
  <si>
    <t>hypothetical protein, conserved, HIT zinc finger, matches various other HIT proteins</t>
  </si>
  <si>
    <t>Tb927.11.3100</t>
  </si>
  <si>
    <t>POMP13, Trypanosome-specific, putative TM domain at Cterminus</t>
  </si>
  <si>
    <t>Tb927.11.3440</t>
  </si>
  <si>
    <t>hypothetical protein, conserved, no domains</t>
  </si>
  <si>
    <t>Tb927.11.360</t>
  </si>
  <si>
    <t>hypothetical protein, conserved,ATP-binding protein, putative</t>
  </si>
  <si>
    <t>Tb927.11.3650</t>
  </si>
  <si>
    <t>adenylosuccinate synthetase, putative</t>
  </si>
  <si>
    <t>Tb927.11.4320</t>
  </si>
  <si>
    <t>hypothetical protein, conserved, PF02622 DUF179</t>
  </si>
  <si>
    <t>Tb927.11.4400</t>
  </si>
  <si>
    <t>TMA22, associates woth TMA20 in yeast</t>
  </si>
  <si>
    <t>Tb927.11.4440</t>
  </si>
  <si>
    <t>Tb927.11.4550</t>
  </si>
  <si>
    <t>Tb927.11.5840</t>
  </si>
  <si>
    <t>Protein translation factor SUI1 homolog, putative</t>
  </si>
  <si>
    <t>Tb927.11.5960</t>
  </si>
  <si>
    <t>Tb927.11.6010</t>
  </si>
  <si>
    <t>Tb927.11.6130</t>
  </si>
  <si>
    <t>Skp1 family protein, putative,Cyclin A/CDK2-associated protein,Cyclin A/CDK2- associated protein</t>
  </si>
  <si>
    <t>Tb927.11.6240</t>
  </si>
  <si>
    <t>hypothetical protein, conserved, 2 weak RBDs, no yeast or human match</t>
  </si>
  <si>
    <t>Tb927.11.6430</t>
  </si>
  <si>
    <t>Tb927.11.6440</t>
  </si>
  <si>
    <t>hypothetical protein, conserved, often in TAP MS</t>
  </si>
  <si>
    <t>Tb927.11.6600</t>
  </si>
  <si>
    <t>Tb927.11.6870</t>
  </si>
  <si>
    <t>14-3-3 protein</t>
  </si>
  <si>
    <t>Tb927.11.7100</t>
  </si>
  <si>
    <t>MCT1/TMA20 homologue, similar to N-terminus of eIF2D</t>
  </si>
  <si>
    <t>Tb927.11.7590</t>
  </si>
  <si>
    <t>hypothetical protein, conserved, trypanosome-specific</t>
  </si>
  <si>
    <t>Tb927.11.8020</t>
  </si>
  <si>
    <t>hypothetical protein, conserved, no domains, poor Drosophila match</t>
  </si>
  <si>
    <t>Tb927.11.830</t>
  </si>
  <si>
    <t>Tb927.11.860</t>
  </si>
  <si>
    <t>Tb927.11.9100</t>
  </si>
  <si>
    <t>Tb927.11.9400</t>
  </si>
  <si>
    <t>hypothetical protein, conserved, no yeast or human match, CXXC motif (thioredoxin-like)</t>
  </si>
  <si>
    <t>Tb927.11.9410</t>
  </si>
  <si>
    <t>Tb927.11.9440</t>
  </si>
  <si>
    <t>Tb927.11.9530</t>
  </si>
  <si>
    <t>14-3-3-I protein</t>
  </si>
  <si>
    <t>Tb927.2.3160</t>
  </si>
  <si>
    <t>Tb927.2.3920</t>
  </si>
  <si>
    <t>hypothetical protein, conserved, LYR domain as in NADH dehydrogenase but no evidence that its in the mitochondrion</t>
  </si>
  <si>
    <t>Tb927.2.4440</t>
  </si>
  <si>
    <t>Tb927.2.4710</t>
  </si>
  <si>
    <t>TRRM1</t>
  </si>
  <si>
    <t>Tb927.2.4930</t>
  </si>
  <si>
    <t>esterase, putative</t>
  </si>
  <si>
    <t>Tb927.2.5000</t>
  </si>
  <si>
    <t>Tb927.2.5150</t>
  </si>
  <si>
    <t>TPR-repeat protein, MONAD binding region found at C-terminus of proteins that bind to human pol II.</t>
  </si>
  <si>
    <t>Tb927.2.5200</t>
  </si>
  <si>
    <t>hypothetical protein, conserved, resembles human cholesterol esterase</t>
  </si>
  <si>
    <t>Tb927.3.1300</t>
  </si>
  <si>
    <t>Tb927.3.1810</t>
  </si>
  <si>
    <t>Tb927.3.2900</t>
  </si>
  <si>
    <t xml:space="preserve">EF-2 alpha, elongation initiation factor 2 alpha subunit, </t>
  </si>
  <si>
    <t>Tb927.3.3060</t>
  </si>
  <si>
    <t>hypothetical protein, conserved, kinetoplastid-specific</t>
  </si>
  <si>
    <t>Tb927.3.3440</t>
  </si>
  <si>
    <t>Tb927.3.3490</t>
  </si>
  <si>
    <t>high mobility group protein, putative (TDP1)</t>
  </si>
  <si>
    <t>Tb927.3.5010</t>
  </si>
  <si>
    <t>Tb927.3.5090</t>
  </si>
  <si>
    <t>tryparedoxin, putative</t>
  </si>
  <si>
    <t>Tb927.3.5320</t>
  </si>
  <si>
    <t>hypothetical protein, conserved, UBX5 of yeast 3e-4, blast-back +ve</t>
  </si>
  <si>
    <t>Tb927.3.580</t>
  </si>
  <si>
    <t>Tb927.4.1540</t>
  </si>
  <si>
    <t>POMP27, NAD-dependent epimerase, aldehyde reductase, one putative TM domain</t>
  </si>
  <si>
    <t>Tb927.4.1910</t>
  </si>
  <si>
    <t>Tb927.4.2520</t>
  </si>
  <si>
    <t>NAD dependent deacetylase, putative,transcriptional regulator, Sir2 family protein, nicotinic acid mononucleotide 5,6-dimethylbenzimidazole (cobb) protein</t>
  </si>
  <si>
    <t>Tb927.4.3330</t>
  </si>
  <si>
    <t>hypothetical protein, conserved, EF hand</t>
  </si>
  <si>
    <t>Tb927.4.3470</t>
  </si>
  <si>
    <t>Tb927.4.3970</t>
  </si>
  <si>
    <t>Tb927.4.4570</t>
  </si>
  <si>
    <t>Tb927.4.550</t>
  </si>
  <si>
    <t>Tb927.4.640</t>
  </si>
  <si>
    <t>hypothetical protein, conserved, C-terminal GRIP domain, resemblance to myosin</t>
  </si>
  <si>
    <t>Tb927.4.990</t>
  </si>
  <si>
    <t>Tb927.5.1600</t>
  </si>
  <si>
    <t>Tb927.5.1990</t>
  </si>
  <si>
    <t>hypothetical protein, conserved, poly(Q) tracts</t>
  </si>
  <si>
    <t>Tb927.5.2120</t>
  </si>
  <si>
    <t>Tb927.5.2620</t>
  </si>
  <si>
    <t>hypothetical protein, conserved, ubiquitin-like C-terminus, no yeast or human match</t>
  </si>
  <si>
    <t>Tb927.5.3120</t>
  </si>
  <si>
    <t>eIF2 beta</t>
  </si>
  <si>
    <t>Tb927.5.3450</t>
  </si>
  <si>
    <t>Tb927.5.4020</t>
  </si>
  <si>
    <t>Tb927.5.4100</t>
  </si>
  <si>
    <t>Tb927.5.4320</t>
  </si>
  <si>
    <t>zinc finger protein family member, putative (FIP1)</t>
  </si>
  <si>
    <t>Tb927.5.4330</t>
  </si>
  <si>
    <t>dihydrolipoamide branched chain transacylase, putative</t>
  </si>
  <si>
    <t>Tb927.5.4450</t>
  </si>
  <si>
    <t>Tb927.5.4620</t>
  </si>
  <si>
    <t>ESAG9, putative</t>
  </si>
  <si>
    <t>Tb927.5.750</t>
  </si>
  <si>
    <t>Tb927.6.2720</t>
  </si>
  <si>
    <t>calcium-binding protein, putative</t>
  </si>
  <si>
    <t>Tb927.6.3220</t>
  </si>
  <si>
    <t>Tb927.6.3420</t>
  </si>
  <si>
    <t>hypothetical protein, conserved, oligomerisation domain, motif in E. coli ribosome-associated protein</t>
  </si>
  <si>
    <t>Tb927.6.3950</t>
  </si>
  <si>
    <t>Tb927.6.4270</t>
  </si>
  <si>
    <t>hypothetical protein, conserved, NADH dehydrogenase?</t>
  </si>
  <si>
    <t>Tb927.6.5010</t>
  </si>
  <si>
    <t>Tb927.7.1710</t>
  </si>
  <si>
    <t>DOM34, releases stalled ribosomes</t>
  </si>
  <si>
    <t>Tb927.7.1890</t>
  </si>
  <si>
    <t>hypothetical protein, copurified with splicing complex</t>
  </si>
  <si>
    <t>Tb927.7.2160</t>
  </si>
  <si>
    <t>Tb927.7.2440</t>
  </si>
  <si>
    <t>pyrroline-5-carboxylate reductase, putative (P5CR)</t>
  </si>
  <si>
    <t>Tb927.7.2610</t>
  </si>
  <si>
    <t>Tb927.7.2780</t>
  </si>
  <si>
    <t>hypothetical protein, conserved, no yeast/human match</t>
  </si>
  <si>
    <t>Tb927.7.2980</t>
  </si>
  <si>
    <t>Tb927.7.3220</t>
  </si>
  <si>
    <t>Tb927.7.3350</t>
  </si>
  <si>
    <t>palmitoyl acyltransferase 11, putative</t>
  </si>
  <si>
    <t>Tb927.7.3550</t>
  </si>
  <si>
    <t>Tb927.7.4120</t>
  </si>
  <si>
    <t>Tb927.7.4430</t>
  </si>
  <si>
    <t>Tb927.7.4520</t>
  </si>
  <si>
    <t>Tb927.7.4660</t>
  </si>
  <si>
    <t>Tb927.7.5480</t>
  </si>
  <si>
    <t>dihydrofolate reductase-thymidylate synthase (DHFR-TS)</t>
  </si>
  <si>
    <t>Tb927.7.5680</t>
  </si>
  <si>
    <t>deoxyribose-phosphate aldolase, putative</t>
  </si>
  <si>
    <t>Tb927.7.7170</t>
  </si>
  <si>
    <t>CYC2-like cyclin, putative (CYC4)</t>
  </si>
  <si>
    <t>Tb927.7.7190</t>
  </si>
  <si>
    <t>Tb927.7.7220</t>
  </si>
  <si>
    <t>Tb927.8.1460</t>
  </si>
  <si>
    <t>Tb927.8.1680</t>
  </si>
  <si>
    <t>Tb927.8.1770</t>
  </si>
  <si>
    <t>Tb927.8.3090</t>
  </si>
  <si>
    <t>Tb927.8.3780</t>
  </si>
  <si>
    <t>Tb927.8.3850</t>
  </si>
  <si>
    <t>hypothetical protein, conserved, PSP1 region</t>
  </si>
  <si>
    <t>Tb927.8.4190</t>
  </si>
  <si>
    <t>Tb927.8.4200</t>
  </si>
  <si>
    <t>hypothetical protein, conserved, no domains, no yeast.human match</t>
  </si>
  <si>
    <t>Tb927.8.4220</t>
  </si>
  <si>
    <t>TMA46, putative</t>
  </si>
  <si>
    <t>Tb927.8.4370</t>
  </si>
  <si>
    <t>Tb927.8.4390</t>
  </si>
  <si>
    <t>eIF-2B GDP-GTP exchange factor, putative</t>
  </si>
  <si>
    <t>Tb927.8.4650</t>
  </si>
  <si>
    <t>Tb927.8.5370</t>
  </si>
  <si>
    <t>Tb927.8.6750</t>
  </si>
  <si>
    <t>TMA1, yeast protein associates with ribosomes</t>
  </si>
  <si>
    <t>Tb927.8.7760</t>
  </si>
  <si>
    <t>hypothetical protein, conserved, collagen-binding domain, quite serine-rich</t>
  </si>
  <si>
    <t>Tb927.8.7820</t>
  </si>
  <si>
    <t>hypothetical protein, conserved, Cold-shock DNA-binding domain.</t>
  </si>
  <si>
    <t>Tb927.8.910</t>
  </si>
  <si>
    <t>hypothetical protein, conserved, Qn domains, PRK14951 domain (DNA polymerase III subunits gamma and tau, E= -3), kinetoplastid specific</t>
  </si>
  <si>
    <t>Tb927.9.10770</t>
  </si>
  <si>
    <t>PABP2</t>
  </si>
  <si>
    <t>Tb927.9.1120</t>
  </si>
  <si>
    <t>Tb927.9.12320</t>
  </si>
  <si>
    <t>cystathione gamma lyase, putative</t>
  </si>
  <si>
    <t>Tb927.9.13150</t>
  </si>
  <si>
    <t>TFIIF-stimulated CTD phosphatase, putative</t>
  </si>
  <si>
    <t>Tb927.9.13970</t>
  </si>
  <si>
    <t>Tb927.9.14120</t>
  </si>
  <si>
    <t>hypothetical protein, conserved, NIF superfamily phosphatase domain</t>
  </si>
  <si>
    <t>Tb927.9.15040</t>
  </si>
  <si>
    <t>Tb927.9.17940</t>
  </si>
  <si>
    <t>Tb927.9.3000</t>
  </si>
  <si>
    <t>cytidine deaminase, putative</t>
  </si>
  <si>
    <t>Tb927.9.3580</t>
  </si>
  <si>
    <t>Tb927.9.4080</t>
  </si>
  <si>
    <t>hypothetical protein, conserved, DRBD3 interaction. P-loop NTP hydrolase (AAA ATPase), DNA ligase/capping enzyme catalytic domain, C4 zinc finger (LIM domain)</t>
  </si>
  <si>
    <t>Tb927.9.5260</t>
  </si>
  <si>
    <t>Ring finger domain, possible E3 ubiquitin ligase, possible homologue of yeast HRD1</t>
  </si>
  <si>
    <t>Tb927.9.5390</t>
  </si>
  <si>
    <t>Tb927.9.6470</t>
  </si>
  <si>
    <t>Tb927.9.7110</t>
  </si>
  <si>
    <t>Tb927.9.7480</t>
  </si>
  <si>
    <t>Tb927.9.8060</t>
  </si>
  <si>
    <t>hypothetical protein, conserved, WASH domain (actin nucleation)</t>
  </si>
  <si>
    <t>Tb927.9.9290</t>
  </si>
  <si>
    <t>PABP1</t>
  </si>
  <si>
    <t>Tb927.9.9550</t>
  </si>
  <si>
    <t>Tb927.6.2550</t>
  </si>
  <si>
    <t>TRRM2</t>
  </si>
  <si>
    <t>Tb927.10.4430</t>
  </si>
  <si>
    <t>PUF1</t>
  </si>
  <si>
    <r>
      <t>AGAAAGCTGGGT</t>
    </r>
    <r>
      <rPr>
        <b/>
        <sz val="10"/>
        <rFont val="Courier New"/>
      </rPr>
      <t>CTATGTTCCTTTCTTGCT</t>
    </r>
  </si>
  <si>
    <t>Tb427_PUF11</t>
  </si>
  <si>
    <t>PUF11</t>
  </si>
  <si>
    <r>
      <t>AGAAAGCTGGGT</t>
    </r>
    <r>
      <rPr>
        <b/>
        <sz val="10"/>
        <rFont val="Courier New"/>
      </rPr>
      <t>TTATTTATGCGATGCAGG</t>
    </r>
  </si>
  <si>
    <t>Tb927.10.12660</t>
  </si>
  <si>
    <t>PUF2</t>
  </si>
  <si>
    <r>
      <t>AGAAAGCTGGGT</t>
    </r>
    <r>
      <rPr>
        <b/>
        <sz val="10"/>
        <rFont val="Courier New"/>
      </rPr>
      <t>CTACAGCGTTGGCATGCA</t>
    </r>
  </si>
  <si>
    <t>Tb927.10.310</t>
  </si>
  <si>
    <t>PUF3</t>
  </si>
  <si>
    <r>
      <t>AGAAAGCTGGGT</t>
    </r>
    <r>
      <rPr>
        <b/>
        <sz val="10"/>
        <rFont val="Courier New"/>
      </rPr>
      <t>TCAGCCGGAGAGCGGTTG</t>
    </r>
  </si>
  <si>
    <t>Tb927.6.820</t>
  </si>
  <si>
    <t>PUF4</t>
  </si>
  <si>
    <r>
      <t>AGAAAGCTGGGT</t>
    </r>
    <r>
      <rPr>
        <b/>
        <sz val="10"/>
        <rFont val="Courier New"/>
      </rPr>
      <t>TCATCCCTTCCTGCCGCG</t>
    </r>
  </si>
  <si>
    <t>Tb927.7.4730</t>
  </si>
  <si>
    <t>PUF5</t>
  </si>
  <si>
    <r>
      <t>AGAAAGCTGGGT</t>
    </r>
    <r>
      <rPr>
        <b/>
        <sz val="10"/>
        <rFont val="Courier New"/>
      </rPr>
      <t>TCACTCACCGACTGCCCC</t>
    </r>
  </si>
  <si>
    <t>Tb927.10.11760</t>
  </si>
  <si>
    <t>PUF6</t>
  </si>
  <si>
    <r>
      <t>AGAAAGCTGGGT</t>
    </r>
    <r>
      <rPr>
        <b/>
        <sz val="10"/>
        <rFont val="Courier New"/>
      </rPr>
      <t>TCACTCGGCATCGAAGTG</t>
    </r>
  </si>
  <si>
    <t>Tb927.1.2600</t>
  </si>
  <si>
    <t>PUF9</t>
  </si>
  <si>
    <r>
      <t>AGAAAGCTGGGT</t>
    </r>
    <r>
      <rPr>
        <b/>
        <sz val="10"/>
        <rFont val="Courier New"/>
      </rPr>
      <t>CTAACATTCTCCGTCATC</t>
    </r>
  </si>
  <si>
    <t>Tb927.11.500</t>
  </si>
  <si>
    <t>UBP1</t>
  </si>
  <si>
    <r>
      <t>AGAAAGCTGGGT</t>
    </r>
    <r>
      <rPr>
        <b/>
        <sz val="10"/>
        <rFont val="Courier New"/>
      </rPr>
      <t>TCATTTACGGGCAGGCCG</t>
    </r>
  </si>
  <si>
    <t>Tb927.11.530</t>
  </si>
  <si>
    <t>RBP3</t>
  </si>
  <si>
    <r>
      <t>AGAAAGCTGGGT</t>
    </r>
    <r>
      <rPr>
        <b/>
        <sz val="10"/>
        <rFont val="Courier New"/>
      </rPr>
      <t>TTAATTCTGCTGCTGCTG</t>
    </r>
  </si>
  <si>
    <t>Tb927.11.12100</t>
  </si>
  <si>
    <t>RBP5</t>
  </si>
  <si>
    <r>
      <t>AGAAAGCTGGGT</t>
    </r>
    <r>
      <rPr>
        <b/>
        <sz val="10"/>
        <rFont val="Courier New"/>
      </rPr>
      <t>TTAAGCAGTAATACACGT</t>
    </r>
  </si>
  <si>
    <t>Tb927.3.2930</t>
  </si>
  <si>
    <t>RBP6</t>
  </si>
  <si>
    <r>
      <t>AGAAAGCTGGGT</t>
    </r>
    <r>
      <rPr>
        <b/>
        <sz val="10"/>
        <rFont val="Courier New"/>
      </rPr>
      <t>TCAACCAGCGGCACCGCG</t>
    </r>
  </si>
  <si>
    <t>Tb927.10.12090</t>
  </si>
  <si>
    <t>RBP7A</t>
  </si>
  <si>
    <r>
      <t>AGAAAGCTGGGT</t>
    </r>
    <r>
      <rPr>
        <b/>
        <sz val="10"/>
        <rFont val="Courier New"/>
      </rPr>
      <t>TCACCGTTGAACACGTTG</t>
    </r>
  </si>
  <si>
    <t>Tb927.7.320</t>
  </si>
  <si>
    <t>RBP8</t>
  </si>
  <si>
    <r>
      <t>AGAAAGCTGGGT</t>
    </r>
    <r>
      <rPr>
        <b/>
        <sz val="10"/>
        <rFont val="Courier New"/>
      </rPr>
      <t>CTAAATCACGCGACTCTC</t>
    </r>
  </si>
  <si>
    <t>Tb927.11.12120</t>
  </si>
  <si>
    <t>RBP9</t>
  </si>
  <si>
    <r>
      <t>AGAAAGCTGGGT</t>
    </r>
    <r>
      <rPr>
        <b/>
        <sz val="10"/>
        <rFont val="Courier New"/>
      </rPr>
      <t>TTACGACAGCGTAGGAGG</t>
    </r>
  </si>
  <si>
    <t>Tb927.8.2780</t>
  </si>
  <si>
    <t>RBP10</t>
  </si>
  <si>
    <r>
      <t>AGAAAGCTGGGT</t>
    </r>
    <r>
      <rPr>
        <b/>
        <sz val="10"/>
        <rFont val="Courier New"/>
      </rPr>
      <t>TCACTCCATTCGAACCGG</t>
    </r>
  </si>
  <si>
    <t>Tb927.8.4450</t>
  </si>
  <si>
    <t>RBP11</t>
  </si>
  <si>
    <r>
      <t>AGAAAGCTGGGT</t>
    </r>
    <r>
      <rPr>
        <b/>
        <sz val="10"/>
        <rFont val="Courier New"/>
      </rPr>
      <t>TTACGACGGGTCGCGCTT</t>
    </r>
  </si>
  <si>
    <t>Tb927.10.13540</t>
  </si>
  <si>
    <t>RBP12</t>
  </si>
  <si>
    <r>
      <t>AGAAAGCTGGGT</t>
    </r>
    <r>
      <rPr>
        <b/>
        <sz val="10"/>
        <rFont val="Courier New"/>
      </rPr>
      <t>CTACTCGCCCGATCCGCT</t>
    </r>
  </si>
  <si>
    <t>Tb927.6.4530</t>
  </si>
  <si>
    <t>RBP17</t>
  </si>
  <si>
    <r>
      <t>AGAAAGCTGGGT</t>
    </r>
    <r>
      <rPr>
        <b/>
        <sz val="10"/>
        <rFont val="Courier New"/>
      </rPr>
      <t>CTAATACGAATGCAACCG</t>
    </r>
  </si>
  <si>
    <t>Tb927.7.1180</t>
  </si>
  <si>
    <t>RBP19</t>
  </si>
  <si>
    <r>
      <t>AGAAAGCTGGGT</t>
    </r>
    <r>
      <rPr>
        <b/>
        <sz val="10"/>
        <rFont val="Courier New"/>
      </rPr>
      <t>TCACCTCGCTTCCAACAC</t>
    </r>
  </si>
  <si>
    <t>Tb927.8.6440</t>
  </si>
  <si>
    <t>RBP20</t>
  </si>
  <si>
    <r>
      <t>AGAAAGCTGGGT</t>
    </r>
    <r>
      <rPr>
        <b/>
        <sz val="10"/>
        <rFont val="Courier New"/>
      </rPr>
      <t>TCAACATACAATTAAAGT</t>
    </r>
  </si>
  <si>
    <t>Tb927.3.2000</t>
  </si>
  <si>
    <t>RBP21</t>
  </si>
  <si>
    <r>
      <t>AGAAAGCTGGGT</t>
    </r>
    <r>
      <rPr>
        <b/>
        <sz val="10"/>
        <rFont val="Courier New"/>
      </rPr>
      <t>TCATTGGCGAGCAGCAGA</t>
    </r>
  </si>
  <si>
    <t>Tb927.5.1080</t>
  </si>
  <si>
    <t>RBP22</t>
  </si>
  <si>
    <r>
      <t>AGAAAGCTGGGT</t>
    </r>
    <r>
      <rPr>
        <b/>
        <sz val="10"/>
        <rFont val="Courier New"/>
      </rPr>
      <t>TTAATTTTTTTTTACTTT</t>
    </r>
  </si>
  <si>
    <t>Tb927.10.11270</t>
  </si>
  <si>
    <t>RBP23</t>
  </si>
  <si>
    <r>
      <t>AGAAAGCTGGGT</t>
    </r>
    <r>
      <rPr>
        <b/>
        <sz val="10"/>
        <rFont val="Courier New"/>
      </rPr>
      <t>TCAGTTGTGGACTTGCAC</t>
    </r>
  </si>
  <si>
    <t>Tb927.7.880</t>
  </si>
  <si>
    <t>RBP25</t>
  </si>
  <si>
    <r>
      <t>AGAAAGCTGGGT</t>
    </r>
    <r>
      <rPr>
        <b/>
        <sz val="10"/>
        <rFont val="Courier New"/>
      </rPr>
      <t>TTACGACTCTTCATTTCC</t>
    </r>
  </si>
  <si>
    <t>Tb927.7.3730</t>
  </si>
  <si>
    <t>RBP26</t>
  </si>
  <si>
    <r>
      <t>AGAAAGCTGGGT</t>
    </r>
    <r>
      <rPr>
        <b/>
        <sz val="10"/>
        <rFont val="Courier New"/>
      </rPr>
      <t>TTAGTTTGGGCTCATGAA</t>
    </r>
  </si>
  <si>
    <t>Tb927.10.13570</t>
  </si>
  <si>
    <t>RBP27</t>
  </si>
  <si>
    <r>
      <t>AGAAAGCTGGGT</t>
    </r>
    <r>
      <rPr>
        <b/>
        <sz val="10"/>
        <rFont val="Courier New"/>
      </rPr>
      <t>CTAGGCCACACTCCGGCA</t>
    </r>
  </si>
  <si>
    <t>Tb927.3.1030</t>
  </si>
  <si>
    <t>RBP28</t>
  </si>
  <si>
    <r>
      <t>AGAAAGCTGGGT</t>
    </r>
    <r>
      <rPr>
        <b/>
        <sz val="10"/>
        <rFont val="Courier New"/>
      </rPr>
      <t>TCATCTCCGCAGTTCCTC</t>
    </r>
  </si>
  <si>
    <t>Tb927.10.13720</t>
  </si>
  <si>
    <t>RBP29</t>
  </si>
  <si>
    <r>
      <t>AGAAAGCTGGGT</t>
    </r>
    <r>
      <rPr>
        <b/>
        <sz val="10"/>
        <rFont val="Courier New"/>
      </rPr>
      <t>TCAACATTTATTTTCAAC</t>
    </r>
  </si>
  <si>
    <t>Tb927.5.1750</t>
  </si>
  <si>
    <t>RBP30</t>
  </si>
  <si>
    <r>
      <t>AGAAAGCTGGGT</t>
    </r>
    <r>
      <rPr>
        <b/>
        <sz val="10"/>
        <rFont val="Courier New"/>
      </rPr>
      <t>TTAGCTGCGAGACACCGC</t>
    </r>
  </si>
  <si>
    <t>Tb927.4.4230</t>
  </si>
  <si>
    <t>RBP31</t>
  </si>
  <si>
    <r>
      <t>AGAAAGCTGGGT</t>
    </r>
    <r>
      <rPr>
        <b/>
        <sz val="10"/>
        <rFont val="Courier New"/>
      </rPr>
      <t>TTAGCGATCCACGCCAAA</t>
    </r>
  </si>
  <si>
    <t>Tb927.9.4560</t>
  </si>
  <si>
    <t>RBP32</t>
  </si>
  <si>
    <r>
      <t>AGAAAGCTGGGT</t>
    </r>
    <r>
      <rPr>
        <b/>
        <sz val="10"/>
        <rFont val="Courier New"/>
      </rPr>
      <t>TTAGAACAACCGAATACC</t>
    </r>
  </si>
  <si>
    <t>Tb927.8.990</t>
  </si>
  <si>
    <t>RBP33</t>
  </si>
  <si>
    <r>
      <t>AGAAAGCTGGGT</t>
    </r>
    <r>
      <rPr>
        <b/>
        <sz val="10"/>
        <rFont val="Courier New"/>
      </rPr>
      <t>CTATGAATTGTGACGCAT</t>
    </r>
  </si>
  <si>
    <t>Tb927.11.3340</t>
  </si>
  <si>
    <t>RBP34</t>
  </si>
  <si>
    <r>
      <t>AGAAAGCTGGGT</t>
    </r>
    <r>
      <rPr>
        <b/>
        <sz val="10"/>
        <rFont val="Courier New"/>
      </rPr>
      <t>TTACTCCAGCGCAGAAAT</t>
    </r>
  </si>
  <si>
    <t>Tb927.9.12360</t>
  </si>
  <si>
    <t>RBP35</t>
  </si>
  <si>
    <r>
      <t>AGAAAGCTGGGT</t>
    </r>
    <r>
      <rPr>
        <b/>
        <sz val="10"/>
        <rFont val="Courier New"/>
      </rPr>
      <t>TTATGCTGACTGATGCGG</t>
    </r>
  </si>
  <si>
    <t>Tb927.11.16590</t>
  </si>
  <si>
    <t>RBP37</t>
  </si>
  <si>
    <r>
      <t>AGAAAGCTGGGT</t>
    </r>
    <r>
      <rPr>
        <b/>
        <sz val="10"/>
        <rFont val="Courier New"/>
      </rPr>
      <t>CTACACCCACCTCCTCCC</t>
    </r>
  </si>
  <si>
    <t>Tb927.11.5850</t>
  </si>
  <si>
    <t>RBP38</t>
  </si>
  <si>
    <r>
      <t>AGAAAGCTGGGT</t>
    </r>
    <r>
      <rPr>
        <b/>
        <sz val="10"/>
        <rFont val="Courier New"/>
      </rPr>
      <t>TCACAAGGGGCGACCACG</t>
    </r>
  </si>
  <si>
    <t>Tb927.11.15350</t>
  </si>
  <si>
    <t>RBP39</t>
  </si>
  <si>
    <r>
      <t>AGAAAGCTGGGT</t>
    </r>
    <r>
      <rPr>
        <b/>
        <sz val="10"/>
        <rFont val="Courier New"/>
      </rPr>
      <t>CTACTCAAGGTCTGCCGC</t>
    </r>
  </si>
  <si>
    <t>Tb927.6.4440</t>
  </si>
  <si>
    <t>RBP42 (binds energy metabolism RNA CDSs)</t>
  </si>
  <si>
    <r>
      <t>AGAAAGCTGGGT</t>
    </r>
    <r>
      <rPr>
        <b/>
        <sz val="10"/>
        <rFont val="Courier New"/>
      </rPr>
      <t>TCAGCTGCGCTGCTTCTG</t>
    </r>
  </si>
  <si>
    <t>Tb927.9.13990</t>
  </si>
  <si>
    <t>DRBD2</t>
  </si>
  <si>
    <r>
      <t>AGAAAGCTGGGT</t>
    </r>
    <r>
      <rPr>
        <b/>
        <sz val="10"/>
        <rFont val="Courier New"/>
      </rPr>
      <t>TCATGAAGTGGATTTATT</t>
    </r>
  </si>
  <si>
    <t>Tb927.9.8740</t>
  </si>
  <si>
    <t>DRBD3 (PTB1)</t>
  </si>
  <si>
    <r>
      <t>AGAAAGCTGGGT</t>
    </r>
    <r>
      <rPr>
        <b/>
        <sz val="10"/>
        <rFont val="Courier New"/>
      </rPr>
      <t>TTAACTCCACTGCTGTGT</t>
    </r>
  </si>
  <si>
    <t>Tb927.11.14100</t>
  </si>
  <si>
    <t>DRBD4 (PTB2)</t>
  </si>
  <si>
    <r>
      <t>AGAAAGCTGGGT</t>
    </r>
    <r>
      <rPr>
        <b/>
        <sz val="10"/>
        <rFont val="Courier New"/>
      </rPr>
      <t>TCACTCATTCTGTTCGTC</t>
    </r>
  </si>
  <si>
    <t>Tb927.6.3480</t>
  </si>
  <si>
    <t>DRBD5</t>
  </si>
  <si>
    <r>
      <t>AGAAAGCTGGGT</t>
    </r>
    <r>
      <rPr>
        <b/>
        <sz val="10"/>
        <rFont val="Courier New"/>
      </rPr>
      <t>TTACCAGGGTCCATATAC</t>
    </r>
  </si>
  <si>
    <t>Tb927.3.3960</t>
  </si>
  <si>
    <t>DRBD6A</t>
  </si>
  <si>
    <r>
      <t>AGAAAGCTGGGT</t>
    </r>
    <r>
      <rPr>
        <b/>
        <sz val="10"/>
        <rFont val="Courier New"/>
      </rPr>
      <t>TTAATCCACTGGTGAAGG</t>
    </r>
  </si>
  <si>
    <t>Tb927.4.400</t>
  </si>
  <si>
    <t>DRBD7</t>
  </si>
  <si>
    <r>
      <t>AGAAAGCTGGGT</t>
    </r>
    <r>
      <rPr>
        <b/>
        <sz val="10"/>
        <rFont val="Courier New"/>
      </rPr>
      <t>TTAGGCATAAAGCCTTGC</t>
    </r>
  </si>
  <si>
    <t>Tb927.9.13280</t>
  </si>
  <si>
    <t>DRBD9</t>
  </si>
  <si>
    <r>
      <t>AGAAAGCTGGGT</t>
    </r>
    <r>
      <rPr>
        <b/>
        <sz val="10"/>
        <rFont val="Courier New"/>
      </rPr>
      <t>CTAGTGTCCCTTCTCCGG</t>
    </r>
  </si>
  <si>
    <t>Tb927.11.16020</t>
  </si>
  <si>
    <t>DRBD10</t>
  </si>
  <si>
    <r>
      <t>AGAAAGCTGGGT</t>
    </r>
    <r>
      <rPr>
        <b/>
        <sz val="10"/>
        <rFont val="Courier New"/>
      </rPr>
      <t>TTAGTTTGCCTCATTGTT</t>
    </r>
  </si>
  <si>
    <t>Tb927.3.3940</t>
  </si>
  <si>
    <t>DRBD11</t>
  </si>
  <si>
    <r>
      <t>AGAAAGCTGGGT</t>
    </r>
    <r>
      <rPr>
        <b/>
        <sz val="10"/>
        <rFont val="Courier New"/>
      </rPr>
      <t>TTACAAAAACGGCACAAA</t>
    </r>
  </si>
  <si>
    <t>Tb927.8.6650</t>
  </si>
  <si>
    <t>DRBD12</t>
  </si>
  <si>
    <r>
      <t>AGAAAGCTGGGT</t>
    </r>
    <r>
      <rPr>
        <b/>
        <sz val="10"/>
        <rFont val="Courier New"/>
      </rPr>
      <t>TCAACCTACACGCATGGT</t>
    </r>
  </si>
  <si>
    <t>Tb927.11.950</t>
  </si>
  <si>
    <t>DRBD14</t>
  </si>
  <si>
    <r>
      <t>AGAAAGCTGGGT</t>
    </r>
    <r>
      <rPr>
        <b/>
        <sz val="10"/>
        <rFont val="Courier New"/>
      </rPr>
      <t>TTAGTACCCCTTGTCGCT</t>
    </r>
  </si>
  <si>
    <t>Tb927.8.710</t>
  </si>
  <si>
    <t>DRBD17</t>
  </si>
  <si>
    <r>
      <t>AGAAAGCTGGGT</t>
    </r>
    <r>
      <rPr>
        <b/>
        <sz val="10"/>
        <rFont val="Courier New"/>
      </rPr>
      <t>TTAACGACCATCGTCCAT</t>
    </r>
  </si>
  <si>
    <r>
      <t>AGAAAGCTGGGT</t>
    </r>
    <r>
      <rPr>
        <b/>
        <sz val="10"/>
        <rFont val="Courier New"/>
      </rPr>
      <t>TTACCGACGCCTCTTCTT</t>
    </r>
  </si>
  <si>
    <t>Tb927.3.3670</t>
  </si>
  <si>
    <t>TRRM3</t>
  </si>
  <si>
    <r>
      <t>AGAAAGCTGGGT</t>
    </r>
    <r>
      <rPr>
        <b/>
        <sz val="10"/>
        <rFont val="Courier New"/>
      </rPr>
      <t>CTAAGAAGATTTCTTCCC</t>
    </r>
  </si>
  <si>
    <t>Tb927.3.720</t>
  </si>
  <si>
    <t>ZFP3</t>
  </si>
  <si>
    <r>
      <t>AGAAAGCTGGGT</t>
    </r>
    <r>
      <rPr>
        <b/>
        <sz val="10"/>
        <rFont val="Courier New"/>
      </rPr>
      <t>TTATGCCATGGGCGGAAC</t>
    </r>
  </si>
  <si>
    <t>Tb927.1.2200</t>
  </si>
  <si>
    <t>ZC3H4</t>
  </si>
  <si>
    <r>
      <t>AGAAAGCTGGGT</t>
    </r>
    <r>
      <rPr>
        <b/>
        <sz val="10"/>
        <rFont val="Courier New"/>
      </rPr>
      <t>CTATTTCTCCGCCTCGAG</t>
    </r>
  </si>
  <si>
    <t>Tb927.3.740</t>
  </si>
  <si>
    <t>ZC3H5</t>
  </si>
  <si>
    <r>
      <t>AGAAAGCTGGGT</t>
    </r>
    <r>
      <rPr>
        <b/>
        <sz val="10"/>
        <rFont val="Courier New"/>
      </rPr>
      <t>TCAATGTAACCCAGTTTG</t>
    </r>
  </si>
  <si>
    <t>Tb927.3.790</t>
  </si>
  <si>
    <t>ZC3H6</t>
  </si>
  <si>
    <r>
      <t>AGAAAGCTGGGT</t>
    </r>
    <r>
      <rPr>
        <b/>
        <sz val="10"/>
        <rFont val="Courier New"/>
      </rPr>
      <t>CTAGCGCTTCCATAACCG</t>
    </r>
  </si>
  <si>
    <t>Tb927.3.5250</t>
  </si>
  <si>
    <t>ZC3H8</t>
  </si>
  <si>
    <r>
      <t>AGAAAGCTGGGT</t>
    </r>
    <r>
      <rPr>
        <b/>
        <sz val="10"/>
        <rFont val="Courier New"/>
      </rPr>
      <t>CTATTCTGTGGTTAGCAG</t>
    </r>
  </si>
  <si>
    <t>Tb927.4.1310</t>
  </si>
  <si>
    <t>ZC3H9</t>
  </si>
  <si>
    <r>
      <t>AGAAAGCTGGGT</t>
    </r>
    <r>
      <rPr>
        <b/>
        <sz val="10"/>
        <rFont val="Courier New"/>
      </rPr>
      <t>TCAAAACTCTTTTGTCAT</t>
    </r>
  </si>
  <si>
    <t>Tb927.4.1680</t>
  </si>
  <si>
    <t>ZC3H10</t>
  </si>
  <si>
    <r>
      <t>AGAAAGCTGGGT</t>
    </r>
    <r>
      <rPr>
        <b/>
        <sz val="10"/>
        <rFont val="Courier New"/>
      </rPr>
      <t>TCAGTAAACTGGTTGCCA</t>
    </r>
  </si>
  <si>
    <t>Tb927.5.810</t>
  </si>
  <si>
    <t>ZC3H11</t>
  </si>
  <si>
    <r>
      <t>AGAAAGCTGGGT</t>
    </r>
    <r>
      <rPr>
        <b/>
        <sz val="10"/>
        <rFont val="Courier New"/>
      </rPr>
      <t>TCACAAGGAAAGAAACAT</t>
    </r>
  </si>
  <si>
    <t>Tb927.5.1570</t>
  </si>
  <si>
    <t>ZC3H12</t>
  </si>
  <si>
    <r>
      <t>AGAAAGCTGGGT</t>
    </r>
    <r>
      <rPr>
        <b/>
        <sz val="10"/>
        <rFont val="Courier New"/>
      </rPr>
      <t>CTAGAAAACATAAAGGCC</t>
    </r>
  </si>
  <si>
    <t>Tb927.5.1580</t>
  </si>
  <si>
    <t>ZC3H13</t>
  </si>
  <si>
    <r>
      <t>AGAAAGCTGGGT</t>
    </r>
    <r>
      <rPr>
        <b/>
        <sz val="10"/>
        <rFont val="Courier New"/>
      </rPr>
      <t>TCACAGAGGGTACACGGG</t>
    </r>
  </si>
  <si>
    <t>Tb927.6.4050</t>
  </si>
  <si>
    <t>ZC3H14</t>
  </si>
  <si>
    <r>
      <t>AGAAAGCTGGGT</t>
    </r>
    <r>
      <rPr>
        <b/>
        <sz val="10"/>
        <rFont val="Courier New"/>
      </rPr>
      <t>TTAGTGAGAAGCACCGGG</t>
    </r>
  </si>
  <si>
    <t>Tb927.6.4720</t>
  </si>
  <si>
    <t>ZC3H15</t>
  </si>
  <si>
    <r>
      <t>AGAAAGCTGGGT</t>
    </r>
    <r>
      <rPr>
        <b/>
        <sz val="10"/>
        <rFont val="Courier New"/>
      </rPr>
      <t>CTAATTCGCACGGGTTAT</t>
    </r>
  </si>
  <si>
    <t>Tb927.7.250</t>
  </si>
  <si>
    <t>ZC3H16</t>
  </si>
  <si>
    <r>
      <t>AGAAAGCTGGGT</t>
    </r>
    <r>
      <rPr>
        <b/>
        <sz val="10"/>
        <rFont val="Courier New"/>
      </rPr>
      <t>TTACACCCTTGCTTCCAT</t>
    </r>
  </si>
  <si>
    <t>Tb927.7.930</t>
  </si>
  <si>
    <t>ZC3H17</t>
  </si>
  <si>
    <r>
      <t>AGAAAGCTGGGT</t>
    </r>
    <r>
      <rPr>
        <b/>
        <sz val="10"/>
        <rFont val="Courier New"/>
      </rPr>
      <t>TCACCCTATTTCAGCATT</t>
    </r>
  </si>
  <si>
    <t>Tb927.7.2140</t>
  </si>
  <si>
    <t>ZC3H18</t>
  </si>
  <si>
    <r>
      <t>AGAAAGCTGGGT</t>
    </r>
    <r>
      <rPr>
        <b/>
        <sz val="10"/>
        <rFont val="Courier New"/>
      </rPr>
      <t>TCACTGCCCTAAAGAAGT</t>
    </r>
  </si>
  <si>
    <t>Tb927.7.2580</t>
  </si>
  <si>
    <t>ZC3H19</t>
  </si>
  <si>
    <r>
      <t>AGAAAGCTGGGT</t>
    </r>
    <r>
      <rPr>
        <b/>
        <sz val="10"/>
        <rFont val="Courier New"/>
      </rPr>
      <t>CTATGCATCTATCGGCGA</t>
    </r>
  </si>
  <si>
    <t>Tb927.7.2660</t>
  </si>
  <si>
    <t>ZC3H20</t>
  </si>
  <si>
    <r>
      <t>AGAAAGCTGGGT</t>
    </r>
    <r>
      <rPr>
        <b/>
        <sz val="10"/>
        <rFont val="Courier New"/>
      </rPr>
      <t>TTAATTCCTGCCCCTCCC</t>
    </r>
  </si>
  <si>
    <t>Tb927.7.2670</t>
  </si>
  <si>
    <t>ZC3H21</t>
  </si>
  <si>
    <r>
      <t>AGAAAGCTGGGT</t>
    </r>
    <r>
      <rPr>
        <b/>
        <sz val="10"/>
        <rFont val="Courier New"/>
      </rPr>
      <t>TCAATCGCTGATTCCTCC</t>
    </r>
  </si>
  <si>
    <t>Tb927.7.2680</t>
  </si>
  <si>
    <t>ZC3H22</t>
  </si>
  <si>
    <r>
      <t>AGAAAGCTGGGT</t>
    </r>
    <r>
      <rPr>
        <b/>
        <sz val="10"/>
        <rFont val="Courier New"/>
      </rPr>
      <t>TCAAAAGGGTACGTGTAG</t>
    </r>
  </si>
  <si>
    <t>Tb927.7.4980</t>
  </si>
  <si>
    <t>ZC3H23 POMP35</t>
  </si>
  <si>
    <r>
      <t>AGAAAGCTGGGT</t>
    </r>
    <r>
      <rPr>
        <b/>
        <sz val="10"/>
        <rFont val="Courier New"/>
      </rPr>
      <t>TCAGTAAACCACGATCAG</t>
    </r>
  </si>
  <si>
    <t>Tb927.8.4020</t>
  </si>
  <si>
    <t>ZC3H24</t>
  </si>
  <si>
    <r>
      <t>AGAAAGCTGGGT</t>
    </r>
    <r>
      <rPr>
        <b/>
        <sz val="10"/>
        <rFont val="Courier New"/>
      </rPr>
      <t>CTAAGGCAACGCAGACCC</t>
    </r>
  </si>
  <si>
    <t>Tb927.9.3460</t>
  </si>
  <si>
    <t>ZC3H27</t>
  </si>
  <si>
    <r>
      <t>AGAAAGCTGGGT</t>
    </r>
    <r>
      <rPr>
        <b/>
        <sz val="10"/>
        <rFont val="Courier New"/>
      </rPr>
      <t>TTACTTACGCCGCGGTGC</t>
    </r>
  </si>
  <si>
    <t>Tb927.9.9450</t>
  </si>
  <si>
    <t>ZC3H28</t>
  </si>
  <si>
    <r>
      <t>AGAAAGCTGGGT</t>
    </r>
    <r>
      <rPr>
        <b/>
        <sz val="10"/>
        <rFont val="Courier New"/>
      </rPr>
      <t>TCACGAACGACCCGGATG</t>
    </r>
  </si>
  <si>
    <t>Tb927.9.9520</t>
  </si>
  <si>
    <t>ZC3H29</t>
  </si>
  <si>
    <r>
      <t>AGAAAGCTGGGT</t>
    </r>
    <r>
      <rPr>
        <b/>
        <sz val="10"/>
        <rFont val="Courier New"/>
      </rPr>
      <t>TCACCACAACGGCACGGA</t>
    </r>
  </si>
  <si>
    <t>Tb927.10.1540</t>
  </si>
  <si>
    <t>ZC3H30</t>
  </si>
  <si>
    <r>
      <t>AGAAAGCTGGGT</t>
    </r>
    <r>
      <rPr>
        <b/>
        <sz val="10"/>
        <rFont val="Courier New"/>
      </rPr>
      <t>CTACGCTTTTTGCCGACG</t>
    </r>
  </si>
  <si>
    <t>Tb927.10.5150</t>
  </si>
  <si>
    <t>ZC3H31</t>
  </si>
  <si>
    <r>
      <t>AGAAAGCTGGGT</t>
    </r>
    <r>
      <rPr>
        <b/>
        <sz val="10"/>
        <rFont val="Courier New"/>
      </rPr>
      <t>TTAGATGGTTTCACGAGG</t>
    </r>
  </si>
  <si>
    <t>Tb927.10.5250</t>
  </si>
  <si>
    <t>ZC3H32</t>
  </si>
  <si>
    <r>
      <t>AGAAAGCTGGGT</t>
    </r>
    <r>
      <rPr>
        <b/>
        <sz val="10"/>
        <rFont val="Courier New"/>
      </rPr>
      <t>TCATCTCTGTTTCTGCGT</t>
    </r>
  </si>
  <si>
    <t>Tb927.10.11730</t>
  </si>
  <si>
    <t>ZC3H33</t>
  </si>
  <si>
    <r>
      <t>AGAAAGCTGGGT</t>
    </r>
    <r>
      <rPr>
        <b/>
        <sz val="10"/>
        <rFont val="Courier New"/>
      </rPr>
      <t>TCACGGTTCCCCACTCGT</t>
    </r>
  </si>
  <si>
    <t>Tb927.10.12330</t>
  </si>
  <si>
    <t>ZC3H34</t>
  </si>
  <si>
    <r>
      <t>AGAAAGCTGGGT</t>
    </r>
    <r>
      <rPr>
        <b/>
        <sz val="10"/>
        <rFont val="Courier New"/>
      </rPr>
      <t>TTAGGGGGATTCGGCAGC</t>
    </r>
  </si>
  <si>
    <t>Tb927.10.12740</t>
  </si>
  <si>
    <t>ZC3H35</t>
  </si>
  <si>
    <r>
      <t>AGAAAGCTGGGT</t>
    </r>
    <r>
      <rPr>
        <b/>
        <sz val="10"/>
        <rFont val="Courier New"/>
      </rPr>
      <t>TTACCTCGCGTATGGCCA</t>
    </r>
  </si>
  <si>
    <t>Tb927.10.12760</t>
  </si>
  <si>
    <t>ZC3H36</t>
  </si>
  <si>
    <r>
      <t>AGAAAGCTGGGT</t>
    </r>
    <r>
      <rPr>
        <b/>
        <sz val="10"/>
        <rFont val="Courier New"/>
      </rPr>
      <t>TTATGACCTGCAGAGAAC</t>
    </r>
  </si>
  <si>
    <t>Tb927.10.12780</t>
  </si>
  <si>
    <t>ZC3H37</t>
  </si>
  <si>
    <r>
      <t>AGAAAGCTGGGT</t>
    </r>
    <r>
      <rPr>
        <b/>
        <sz val="10"/>
        <rFont val="Courier New"/>
      </rPr>
      <t>TTATAACCCGTAAGGATT</t>
    </r>
  </si>
  <si>
    <t>Tb927.10.12800</t>
  </si>
  <si>
    <t>ZC3H38</t>
  </si>
  <si>
    <r>
      <t>AGAAAGCTGGGT</t>
    </r>
    <r>
      <rPr>
        <b/>
        <sz val="10"/>
        <rFont val="Courier New"/>
      </rPr>
      <t>TTACAGCTGCTGGTAAGG</t>
    </r>
  </si>
  <si>
    <t>Tb927.10.14930</t>
  </si>
  <si>
    <t>ZC3H39</t>
  </si>
  <si>
    <r>
      <t>AGAAAGCTGGGT</t>
    </r>
    <r>
      <rPr>
        <b/>
        <sz val="10"/>
        <rFont val="Courier New"/>
      </rPr>
      <t>TTAACCACCACCTCGAGT</t>
    </r>
  </si>
  <si>
    <t>Tb927.10.14950</t>
  </si>
  <si>
    <t>ZC3H40</t>
  </si>
  <si>
    <r>
      <t>AGAAAGCTGGGT</t>
    </r>
    <r>
      <rPr>
        <b/>
        <sz val="10"/>
        <rFont val="Courier New"/>
      </rPr>
      <t>TTAAGTACTTCCCTCAGA</t>
    </r>
  </si>
  <si>
    <t>Tb927.11.1980</t>
  </si>
  <si>
    <t>ZC3H41, 1 CCCH, KH, P-loop nucleoside hydrolase, essential differentiation</t>
  </si>
  <si>
    <r>
      <t>AGAAAGCTGGGT</t>
    </r>
    <r>
      <rPr>
        <b/>
        <sz val="10"/>
        <rFont val="Courier New"/>
      </rPr>
      <t>TCACAGGGTCTTGGGCTT</t>
    </r>
  </si>
  <si>
    <t>Tb927.11.7450</t>
  </si>
  <si>
    <t>ZC3H43</t>
  </si>
  <si>
    <r>
      <t>AGAAAGCTGGGT</t>
    </r>
    <r>
      <rPr>
        <b/>
        <sz val="10"/>
        <rFont val="Courier New"/>
      </rPr>
      <t>CTAAAAACGCCGCCTGCC</t>
    </r>
  </si>
  <si>
    <t>Tb927.11.7890</t>
  </si>
  <si>
    <t>ZC3H44</t>
  </si>
  <si>
    <r>
      <t>AGAAAGCTGGGT</t>
    </r>
    <r>
      <rPr>
        <b/>
        <sz val="10"/>
        <rFont val="Courier New"/>
      </rPr>
      <t>TCAGCTGGATCTCCCGTC</t>
    </r>
  </si>
  <si>
    <t>Tb927.11.8470</t>
  </si>
  <si>
    <t>ZC3H45</t>
  </si>
  <si>
    <r>
      <t>AGAAAGCTGGGT</t>
    </r>
    <r>
      <rPr>
        <b/>
        <sz val="10"/>
        <rFont val="Courier New"/>
      </rPr>
      <t>TTACCTTTGCTGCGCAGT</t>
    </r>
  </si>
  <si>
    <t>Tb927.11.16550</t>
  </si>
  <si>
    <t>ZC3H46</t>
  </si>
  <si>
    <r>
      <t>AGAAAGCTGGGT</t>
    </r>
    <r>
      <rPr>
        <b/>
        <sz val="10"/>
        <rFont val="Courier New"/>
      </rPr>
      <t>TTACACATATGTAAGCAA</t>
    </r>
  </si>
  <si>
    <t>Tb927.6.4960</t>
  </si>
  <si>
    <t>ZC3H47</t>
  </si>
  <si>
    <r>
      <t>AGAAAGCTGGGT</t>
    </r>
    <r>
      <rPr>
        <b/>
        <sz val="10"/>
        <rFont val="Courier New"/>
      </rPr>
      <t>TCACATGTCTTCCGTGCT</t>
    </r>
  </si>
  <si>
    <t>Tb927.9.10280</t>
  </si>
  <si>
    <t>ZC3H48</t>
  </si>
  <si>
    <r>
      <t>AGAAAGCTGGGT</t>
    </r>
    <r>
      <rPr>
        <b/>
        <sz val="10"/>
        <rFont val="Courier New"/>
      </rPr>
      <t>TCACTTGGCTACCCACTC</t>
    </r>
  </si>
  <si>
    <t>Tb927.6.3490</t>
  </si>
  <si>
    <t>ZFP1</t>
  </si>
  <si>
    <r>
      <t>AGAAAGCTGGGT</t>
    </r>
    <r>
      <rPr>
        <b/>
        <sz val="10"/>
        <rFont val="Courier New"/>
      </rPr>
      <t>TCAATCCTCCAACCTTAC</t>
    </r>
  </si>
  <si>
    <r>
      <t>AGAAAGCTGGGT</t>
    </r>
    <r>
      <rPr>
        <b/>
        <sz val="10"/>
        <color theme="1"/>
        <rFont val="Courier"/>
      </rPr>
      <t>CTACTGCTGCAGATGGTT</t>
    </r>
  </si>
  <si>
    <r>
      <t>AGAAAGCTGGGT</t>
    </r>
    <r>
      <rPr>
        <b/>
        <sz val="10"/>
        <color theme="1"/>
        <rFont val="Courier"/>
      </rPr>
      <t>TTACGCTGTAGCCTTCTC</t>
    </r>
  </si>
  <si>
    <r>
      <t>AGAAAGCTGGGT</t>
    </r>
    <r>
      <rPr>
        <b/>
        <sz val="10"/>
        <color theme="1"/>
        <rFont val="Courier"/>
      </rPr>
      <t>CTACTCCTTTTTATCAGC</t>
    </r>
  </si>
  <si>
    <r>
      <t>AGAAAGCTGGGT</t>
    </r>
    <r>
      <rPr>
        <b/>
        <sz val="10"/>
        <color theme="1"/>
        <rFont val="Courier"/>
      </rPr>
      <t>TTACTCCTCATTGCCACC</t>
    </r>
  </si>
  <si>
    <r>
      <t>AGAAAGCTGGGT</t>
    </r>
    <r>
      <rPr>
        <b/>
        <sz val="10"/>
        <color theme="1"/>
        <rFont val="Courier"/>
      </rPr>
      <t>TTAACAGAACATCTGTGG</t>
    </r>
  </si>
  <si>
    <r>
      <t>AGAAAGCTGGGT</t>
    </r>
    <r>
      <rPr>
        <b/>
        <sz val="10"/>
        <color theme="1"/>
        <rFont val="Courier"/>
      </rPr>
      <t>TCATAGTTTTAATGTTCT</t>
    </r>
  </si>
  <si>
    <r>
      <t>AGAAAGCTGGGT</t>
    </r>
    <r>
      <rPr>
        <b/>
        <sz val="10"/>
        <color theme="1"/>
        <rFont val="Courier"/>
      </rPr>
      <t>CTACTGACGCTGCTGGCG</t>
    </r>
  </si>
  <si>
    <r>
      <t>AGAAAGCTGGGT</t>
    </r>
    <r>
      <rPr>
        <b/>
        <sz val="10"/>
        <color theme="1"/>
        <rFont val="Courier"/>
      </rPr>
      <t>CTACGTCAAGCGTGCCTC</t>
    </r>
  </si>
  <si>
    <r>
      <t>AGAAAGCTGGGT</t>
    </r>
    <r>
      <rPr>
        <b/>
        <sz val="10"/>
        <color theme="1"/>
        <rFont val="Courier"/>
      </rPr>
      <t>TTATCCCGCCTCTTCATC</t>
    </r>
  </si>
  <si>
    <r>
      <t>AGAAAGCTGGGT</t>
    </r>
    <r>
      <rPr>
        <b/>
        <sz val="10"/>
        <color theme="1"/>
        <rFont val="Courier"/>
      </rPr>
      <t>CTAATGCTCGCTGCCAGA</t>
    </r>
  </si>
  <si>
    <r>
      <t>AGAAAGCTGGGT</t>
    </r>
    <r>
      <rPr>
        <b/>
        <sz val="10"/>
        <color theme="1"/>
        <rFont val="Courier"/>
      </rPr>
      <t>TCAAGATCTCCTTGGGAC</t>
    </r>
  </si>
  <si>
    <r>
      <t>AGAAAGCTGGGT</t>
    </r>
    <r>
      <rPr>
        <b/>
        <sz val="10"/>
        <color theme="1"/>
        <rFont val="Courier"/>
      </rPr>
      <t>CTACGTTGTTTCAATCGT</t>
    </r>
  </si>
  <si>
    <r>
      <t>AGAAAGCTGGGT</t>
    </r>
    <r>
      <rPr>
        <b/>
        <sz val="10"/>
        <color theme="1"/>
        <rFont val="Courier"/>
      </rPr>
      <t>TCACTTTCGCTCATGTAG</t>
    </r>
  </si>
  <si>
    <r>
      <t>AGAAAGCTGGGT</t>
    </r>
    <r>
      <rPr>
        <b/>
        <sz val="10"/>
        <color theme="1"/>
        <rFont val="Courier"/>
      </rPr>
      <t>TTACGTAAGTGCAGCAAA</t>
    </r>
  </si>
  <si>
    <r>
      <t>AGAAAGCTGGGT</t>
    </r>
    <r>
      <rPr>
        <b/>
        <sz val="10"/>
        <color theme="1"/>
        <rFont val="Courier"/>
      </rPr>
      <t>TCAAGCAGTGGAAGCCGC</t>
    </r>
  </si>
  <si>
    <r>
      <t>AGAAAGCTGGGT</t>
    </r>
    <r>
      <rPr>
        <b/>
        <sz val="10"/>
        <color theme="1"/>
        <rFont val="Courier"/>
      </rPr>
      <t>TCACTCAAGAAGCCCAGA</t>
    </r>
  </si>
  <si>
    <r>
      <t>AGAAAGCTGGGT</t>
    </r>
    <r>
      <rPr>
        <b/>
        <sz val="10"/>
        <color theme="1"/>
        <rFont val="Courier"/>
      </rPr>
      <t>TCACGGGGAACAAGGCCC</t>
    </r>
  </si>
  <si>
    <r>
      <t>AGAAAGCTGGGT</t>
    </r>
    <r>
      <rPr>
        <b/>
        <sz val="10"/>
        <color theme="1"/>
        <rFont val="Courier"/>
      </rPr>
      <t>TTAGCTCCAACTTGGGTA</t>
    </r>
  </si>
  <si>
    <r>
      <t>AGAAAGCTGGGT</t>
    </r>
    <r>
      <rPr>
        <b/>
        <sz val="10"/>
        <color theme="1"/>
        <rFont val="Courier"/>
      </rPr>
      <t>TCAGGAGGAATGCGGTAG</t>
    </r>
  </si>
  <si>
    <r>
      <t>AGAAAGCTGGGT</t>
    </r>
    <r>
      <rPr>
        <b/>
        <sz val="10"/>
        <color theme="1"/>
        <rFont val="Courier"/>
      </rPr>
      <t>TTAACCGTCAATACCTGC</t>
    </r>
  </si>
  <si>
    <r>
      <t>AGAAAGCTGGGT</t>
    </r>
    <r>
      <rPr>
        <b/>
        <sz val="10"/>
        <color theme="1"/>
        <rFont val="Courier"/>
      </rPr>
      <t>CTAACTGCTGCTGCGCTT</t>
    </r>
  </si>
  <si>
    <r>
      <t>AGAAAGCTGGGT</t>
    </r>
    <r>
      <rPr>
        <b/>
        <sz val="10"/>
        <color theme="1"/>
        <rFont val="Courier"/>
      </rPr>
      <t>CTACGAAGGTGTTTCTGG</t>
    </r>
  </si>
  <si>
    <r>
      <t>AGAAAGCTGGGT</t>
    </r>
    <r>
      <rPr>
        <b/>
        <sz val="10"/>
        <color theme="1"/>
        <rFont val="Courier"/>
      </rPr>
      <t>TTACTCCTTTTCTTCCAC</t>
    </r>
  </si>
  <si>
    <r>
      <t>AGAAAGCTGGGT</t>
    </r>
    <r>
      <rPr>
        <b/>
        <sz val="10"/>
        <color theme="1"/>
        <rFont val="Courier"/>
      </rPr>
      <t>CTACTGGTTTTCCTCCCT</t>
    </r>
  </si>
  <si>
    <r>
      <t>AGAAAGCTGGGT</t>
    </r>
    <r>
      <rPr>
        <b/>
        <sz val="10"/>
        <color theme="1"/>
        <rFont val="Courier"/>
      </rPr>
      <t>CTATTTCCCAACTCGTTT</t>
    </r>
  </si>
  <si>
    <r>
      <t>AGAAAGCTGGGT</t>
    </r>
    <r>
      <rPr>
        <b/>
        <sz val="10"/>
        <color theme="1"/>
        <rFont val="Courier"/>
      </rPr>
      <t>TCACTTCTTGGAAAGAGT</t>
    </r>
  </si>
  <si>
    <r>
      <t>AGAAAGCTGGGT</t>
    </r>
    <r>
      <rPr>
        <b/>
        <sz val="10"/>
        <color theme="1"/>
        <rFont val="Courier"/>
      </rPr>
      <t>TCAATAATATGTTTCTCG</t>
    </r>
  </si>
  <si>
    <r>
      <t>AGAAAGCTGGGT</t>
    </r>
    <r>
      <rPr>
        <b/>
        <sz val="10"/>
        <color theme="1"/>
        <rFont val="Courier"/>
      </rPr>
      <t>CTACAGGTACAGCGACGA</t>
    </r>
  </si>
  <si>
    <r>
      <t>AGAAAGCTGGGT</t>
    </r>
    <r>
      <rPr>
        <b/>
        <sz val="10"/>
        <color theme="1"/>
        <rFont val="Courier"/>
      </rPr>
      <t>TTACGCGGTGTACAGCTC</t>
    </r>
  </si>
  <si>
    <r>
      <t>AGAAAGCTGGGT</t>
    </r>
    <r>
      <rPr>
        <b/>
        <sz val="10"/>
        <color theme="1"/>
        <rFont val="Courier"/>
      </rPr>
      <t>TTAGCGTAGTGCGTACAT</t>
    </r>
  </si>
  <si>
    <r>
      <t>AGAAAGCTGGGT</t>
    </r>
    <r>
      <rPr>
        <b/>
        <sz val="10"/>
        <color theme="1"/>
        <rFont val="Courier"/>
      </rPr>
      <t>TTAGTTGTAGCGGCCGTT</t>
    </r>
  </si>
  <si>
    <r>
      <t>AGAAAGCTGGGT</t>
    </r>
    <r>
      <rPr>
        <b/>
        <sz val="10"/>
        <color theme="1"/>
        <rFont val="Courier"/>
      </rPr>
      <t>TTATTGGCGCACCCTCTT</t>
    </r>
  </si>
  <si>
    <r>
      <t>AGAAAGCTGGGT</t>
    </r>
    <r>
      <rPr>
        <b/>
        <sz val="10"/>
        <color theme="1"/>
        <rFont val="Courier"/>
      </rPr>
      <t>TCATCGTTTCCTGTCTCC</t>
    </r>
  </si>
  <si>
    <r>
      <t>AGAAAGCTGGGT</t>
    </r>
    <r>
      <rPr>
        <b/>
        <sz val="10"/>
        <color theme="1"/>
        <rFont val="Courier"/>
      </rPr>
      <t>TTAGGTCCCCAGGGTGGC</t>
    </r>
  </si>
  <si>
    <r>
      <t>AGAAAGCTGGGT</t>
    </r>
    <r>
      <rPr>
        <b/>
        <sz val="10"/>
        <color theme="1"/>
        <rFont val="Courier"/>
      </rPr>
      <t>CAAATTTGTAACTTCACC</t>
    </r>
  </si>
  <si>
    <r>
      <t>AGAAAGCTGGGT</t>
    </r>
    <r>
      <rPr>
        <b/>
        <sz val="10"/>
        <color theme="1"/>
        <rFont val="Courier"/>
      </rPr>
      <t>TCAGCGCCCAATGACTCT</t>
    </r>
  </si>
  <si>
    <r>
      <t>AGAAAGCTGGGT</t>
    </r>
    <r>
      <rPr>
        <b/>
        <sz val="10"/>
        <color theme="1"/>
        <rFont val="Courier"/>
      </rPr>
      <t>TCATTTTACACCTCCATC</t>
    </r>
  </si>
  <si>
    <r>
      <t>AGAAAGCTGGGT</t>
    </r>
    <r>
      <rPr>
        <b/>
        <sz val="10"/>
        <color theme="1"/>
        <rFont val="Courier"/>
      </rPr>
      <t>TTAAAAGAACCACAGTCT</t>
    </r>
  </si>
  <si>
    <r>
      <t>AGAAAGCTGGGT</t>
    </r>
    <r>
      <rPr>
        <b/>
        <sz val="10"/>
        <color theme="1"/>
        <rFont val="Courier"/>
      </rPr>
      <t>TCAGCGGTTTGTGCGAAA</t>
    </r>
  </si>
  <si>
    <r>
      <t>AGAAAGCTGGGT</t>
    </r>
    <r>
      <rPr>
        <b/>
        <sz val="10"/>
        <color theme="1"/>
        <rFont val="Courier"/>
      </rPr>
      <t>TTATAGATAATGCATTGT</t>
    </r>
  </si>
  <si>
    <r>
      <t>AGAAAGCTGGGT</t>
    </r>
    <r>
      <rPr>
        <b/>
        <sz val="10"/>
        <color theme="1"/>
        <rFont val="Courier"/>
      </rPr>
      <t>TCAAACGAGACTTGTGGG</t>
    </r>
  </si>
  <si>
    <r>
      <t>AGAAAGCTGGGT</t>
    </r>
    <r>
      <rPr>
        <b/>
        <sz val="10"/>
        <color theme="1"/>
        <rFont val="Courier"/>
      </rPr>
      <t>TTACTCGCGAAGGTGTCG</t>
    </r>
  </si>
  <si>
    <r>
      <t>AGAAAGCTGGGT</t>
    </r>
    <r>
      <rPr>
        <b/>
        <sz val="10"/>
        <color theme="1"/>
        <rFont val="Courier"/>
      </rPr>
      <t>CTACCGTCGCGTATAAGA</t>
    </r>
  </si>
  <si>
    <r>
      <t>AGAAAGCTGGGT</t>
    </r>
    <r>
      <rPr>
        <b/>
        <sz val="10"/>
        <color theme="1"/>
        <rFont val="Courier"/>
      </rPr>
      <t>TCAATAAATTGTACGCTT</t>
    </r>
  </si>
  <si>
    <r>
      <t>AGAAAGCTGGGT</t>
    </r>
    <r>
      <rPr>
        <b/>
        <sz val="10"/>
        <color theme="1"/>
        <rFont val="Courier"/>
      </rPr>
      <t>TTAGACTAACCGAATTAG</t>
    </r>
  </si>
  <si>
    <r>
      <t>AGAAAGCTGGGT</t>
    </r>
    <r>
      <rPr>
        <b/>
        <sz val="10"/>
        <color theme="1"/>
        <rFont val="Courier"/>
      </rPr>
      <t>TTACTCCTTGGGAAAATA</t>
    </r>
  </si>
  <si>
    <r>
      <t>AGAAAGCTGGGT</t>
    </r>
    <r>
      <rPr>
        <b/>
        <sz val="10"/>
        <color theme="1"/>
        <rFont val="Courier"/>
      </rPr>
      <t>TTACCCACTACTCCCCGC</t>
    </r>
  </si>
  <si>
    <r>
      <t>AGAAAGCTGGGT</t>
    </r>
    <r>
      <rPr>
        <b/>
        <sz val="10"/>
        <color theme="1"/>
        <rFont val="Courier"/>
      </rPr>
      <t>TTACTCGATGTTACCTAA</t>
    </r>
  </si>
  <si>
    <r>
      <t>AGAAAGCTGGGT</t>
    </r>
    <r>
      <rPr>
        <b/>
        <sz val="10"/>
        <color theme="1"/>
        <rFont val="Courier"/>
      </rPr>
      <t>TCATTCTAGGGCCATGCT</t>
    </r>
  </si>
  <si>
    <r>
      <t>AGAAAGCTGGGT</t>
    </r>
    <r>
      <rPr>
        <b/>
        <sz val="10"/>
        <color theme="1"/>
        <rFont val="Courier"/>
      </rPr>
      <t>TCACGTTTCTGTTTTTAT</t>
    </r>
  </si>
  <si>
    <r>
      <t>AGAAAGCTGGGT</t>
    </r>
    <r>
      <rPr>
        <b/>
        <sz val="10"/>
        <color theme="1"/>
        <rFont val="Courier"/>
      </rPr>
      <t>TTATCCTTCCTTTAGGGG</t>
    </r>
  </si>
  <si>
    <r>
      <t>AGAAAGCTGGGT</t>
    </r>
    <r>
      <rPr>
        <b/>
        <sz val="10"/>
        <color theme="1"/>
        <rFont val="Courier"/>
      </rPr>
      <t>TCAGGAGTTGTTAGTTCC</t>
    </r>
  </si>
  <si>
    <r>
      <t>AGAAAGCTGGGT</t>
    </r>
    <r>
      <rPr>
        <b/>
        <sz val="10"/>
        <color theme="1"/>
        <rFont val="Courier"/>
      </rPr>
      <t>CTAAAATGCAAACTGTTC</t>
    </r>
  </si>
  <si>
    <r>
      <t>AGAAAGCTGGGT</t>
    </r>
    <r>
      <rPr>
        <b/>
        <sz val="10"/>
        <color theme="1"/>
        <rFont val="Courier"/>
      </rPr>
      <t>TCACGATTTGTTTTTCTT</t>
    </r>
  </si>
  <si>
    <r>
      <t>AGAAAGCTGGGT</t>
    </r>
    <r>
      <rPr>
        <b/>
        <sz val="10"/>
        <color theme="1"/>
        <rFont val="Courier"/>
      </rPr>
      <t>TTACTGTTGCCCCTCCTC</t>
    </r>
  </si>
  <si>
    <r>
      <t>AGAAAGCTGGGT</t>
    </r>
    <r>
      <rPr>
        <b/>
        <sz val="10"/>
        <color theme="1"/>
        <rFont val="Courier"/>
      </rPr>
      <t>TCAATCCTGAGGTACGGA</t>
    </r>
  </si>
  <si>
    <r>
      <t>AGAAAGCTGGGT</t>
    </r>
    <r>
      <rPr>
        <b/>
        <sz val="10"/>
        <color theme="1"/>
        <rFont val="Courier"/>
      </rPr>
      <t>TCAGTTAACCTGATACGA</t>
    </r>
  </si>
  <si>
    <r>
      <t>AGAAAGCTGGGT</t>
    </r>
    <r>
      <rPr>
        <b/>
        <sz val="10"/>
        <color theme="1"/>
        <rFont val="Courier"/>
      </rPr>
      <t>TTACTTCCCGCGGTTACG</t>
    </r>
  </si>
  <si>
    <r>
      <t>AGAAAGCTGGGT</t>
    </r>
    <r>
      <rPr>
        <b/>
        <sz val="10"/>
        <color theme="1"/>
        <rFont val="Courier"/>
      </rPr>
      <t>CTAAGAAGTGGTGGAAGC</t>
    </r>
  </si>
  <si>
    <r>
      <t>AGAAAGCTGGGT</t>
    </r>
    <r>
      <rPr>
        <b/>
        <sz val="10"/>
        <color theme="1"/>
        <rFont val="Courier"/>
      </rPr>
      <t>TTACTGGAATGGGTTCTG</t>
    </r>
  </si>
  <si>
    <r>
      <t>AGAAAGCTGGGT</t>
    </r>
    <r>
      <rPr>
        <b/>
        <sz val="10"/>
        <color theme="1"/>
        <rFont val="Courier"/>
      </rPr>
      <t>CTATCCACCTTTAACTGA</t>
    </r>
  </si>
  <si>
    <r>
      <t>AGAAAGCTGGGT</t>
    </r>
    <r>
      <rPr>
        <b/>
        <sz val="10"/>
        <color theme="1"/>
        <rFont val="Courier"/>
      </rPr>
      <t>CTAGCTGGGCACGTTAAC</t>
    </r>
  </si>
  <si>
    <r>
      <t>AGAAAGCTGGGT</t>
    </r>
    <r>
      <rPr>
        <b/>
        <sz val="10"/>
        <color theme="1"/>
        <rFont val="Courier"/>
      </rPr>
      <t>CTACTTCTTGCCTTGAGT</t>
    </r>
  </si>
  <si>
    <r>
      <t>AGAAAGCTGGGT</t>
    </r>
    <r>
      <rPr>
        <b/>
        <sz val="10"/>
        <color theme="1"/>
        <rFont val="Courier"/>
      </rPr>
      <t>TCAGTCCCCTCCCACCAC</t>
    </r>
  </si>
  <si>
    <r>
      <t>AGAAAGCTGGGT</t>
    </r>
    <r>
      <rPr>
        <b/>
        <sz val="10"/>
        <color theme="1"/>
        <rFont val="Courier"/>
      </rPr>
      <t>TCAACGCAGCTCATTCTC</t>
    </r>
  </si>
  <si>
    <r>
      <t>AGAAAGCTGGGT</t>
    </r>
    <r>
      <rPr>
        <b/>
        <sz val="10"/>
        <color theme="1"/>
        <rFont val="Courier"/>
      </rPr>
      <t>TCATGCGCACCATGAAAG</t>
    </r>
  </si>
  <si>
    <r>
      <t>AGAAAGCTGGGT</t>
    </r>
    <r>
      <rPr>
        <b/>
        <sz val="10"/>
        <color theme="1"/>
        <rFont val="Courier"/>
      </rPr>
      <t>TTACTTTAGTTCATCCCA</t>
    </r>
  </si>
  <si>
    <r>
      <t>AGAAAGCTGGGT</t>
    </r>
    <r>
      <rPr>
        <b/>
        <sz val="10"/>
        <color theme="1"/>
        <rFont val="Courier"/>
      </rPr>
      <t>TCAGCTATGACCCTTTAC</t>
    </r>
  </si>
  <si>
    <r>
      <t>AGAAAGCTGGGT</t>
    </r>
    <r>
      <rPr>
        <b/>
        <sz val="10"/>
        <color theme="1"/>
        <rFont val="Courier"/>
      </rPr>
      <t>TCACGCACTGGCATCACC</t>
    </r>
  </si>
  <si>
    <r>
      <t>AGAAAGCTGGGT</t>
    </r>
    <r>
      <rPr>
        <b/>
        <sz val="10"/>
        <color theme="1"/>
        <rFont val="Courier"/>
      </rPr>
      <t>CTTTAGCAACCTCGCGCC</t>
    </r>
  </si>
  <si>
    <r>
      <t>AGAAAGCTGGGT</t>
    </r>
    <r>
      <rPr>
        <b/>
        <sz val="10"/>
        <color theme="1"/>
        <rFont val="Courier"/>
      </rPr>
      <t>TTACAACGTTGCCGATGT</t>
    </r>
  </si>
  <si>
    <r>
      <t>AGAAAGCTGGGT</t>
    </r>
    <r>
      <rPr>
        <b/>
        <sz val="10"/>
        <color theme="1"/>
        <rFont val="Courier"/>
      </rPr>
      <t>TCACCTTCTTAGTGCTTT</t>
    </r>
  </si>
  <si>
    <r>
      <t>AGAAAGCTGGGT</t>
    </r>
    <r>
      <rPr>
        <b/>
        <sz val="10"/>
        <color theme="1"/>
        <rFont val="Courier"/>
      </rPr>
      <t>CTACCCACTAAGACGGTA</t>
    </r>
  </si>
  <si>
    <r>
      <t>AGAAAGCTGGGT</t>
    </r>
    <r>
      <rPr>
        <b/>
        <sz val="10"/>
        <color theme="1"/>
        <rFont val="Courier"/>
      </rPr>
      <t>CTACTTCTCAGTCAAATG</t>
    </r>
  </si>
  <si>
    <r>
      <t>AGAAAGCTGGGT</t>
    </r>
    <r>
      <rPr>
        <b/>
        <sz val="10"/>
        <color theme="1"/>
        <rFont val="Courier"/>
      </rPr>
      <t>TCAAGACTCACCAGGCAA</t>
    </r>
  </si>
  <si>
    <r>
      <t>AGAAAGCTGGGT</t>
    </r>
    <r>
      <rPr>
        <b/>
        <sz val="10"/>
        <color theme="1"/>
        <rFont val="Courier"/>
      </rPr>
      <t>TCAAAGAGGCCTAAAGTT</t>
    </r>
  </si>
  <si>
    <r>
      <t>AGAAAGCTGGGT</t>
    </r>
    <r>
      <rPr>
        <b/>
        <sz val="10"/>
        <color theme="1"/>
        <rFont val="Courier"/>
      </rPr>
      <t>TCACTGCGGGACTGCCGC</t>
    </r>
  </si>
  <si>
    <r>
      <t>AGAAAGCTGGGT</t>
    </r>
    <r>
      <rPr>
        <b/>
        <sz val="10"/>
        <color theme="1"/>
        <rFont val="Courier"/>
      </rPr>
      <t>CTACTCACGCTCCCGTTT</t>
    </r>
  </si>
  <si>
    <r>
      <t>AGAAAGCTGGGT</t>
    </r>
    <r>
      <rPr>
        <b/>
        <sz val="10"/>
        <color theme="1"/>
        <rFont val="Courier"/>
      </rPr>
      <t>CTACCACGCCTTGATTTT</t>
    </r>
  </si>
  <si>
    <r>
      <t>AGAAAGCTGGGT</t>
    </r>
    <r>
      <rPr>
        <b/>
        <sz val="10"/>
        <color theme="1"/>
        <rFont val="Courier"/>
      </rPr>
      <t>TTAATTTCCCCCAAGGGA</t>
    </r>
  </si>
  <si>
    <r>
      <t>AGAAAGCTGGGT</t>
    </r>
    <r>
      <rPr>
        <b/>
        <sz val="10"/>
        <color theme="1"/>
        <rFont val="Courier"/>
      </rPr>
      <t>CTAAACCCGCCTCACAGC</t>
    </r>
  </si>
  <si>
    <r>
      <t>AGAAAGCTGGGT</t>
    </r>
    <r>
      <rPr>
        <b/>
        <sz val="10"/>
        <color theme="1"/>
        <rFont val="Courier"/>
      </rPr>
      <t>TTATTTAGATTTCTCAAA</t>
    </r>
  </si>
  <si>
    <r>
      <t>AGAAAGCTGGGT</t>
    </r>
    <r>
      <rPr>
        <b/>
        <sz val="10"/>
        <color theme="1"/>
        <rFont val="Courier"/>
      </rPr>
      <t>TCAAGTCAAGGTCCCCTT</t>
    </r>
  </si>
  <si>
    <r>
      <t>AGAAAGCTGGGT</t>
    </r>
    <r>
      <rPr>
        <b/>
        <sz val="10"/>
        <color theme="1"/>
        <rFont val="Courier"/>
      </rPr>
      <t>TCACGCATATATAACTGA</t>
    </r>
  </si>
  <si>
    <r>
      <t>AGAAAGCTGGGT</t>
    </r>
    <r>
      <rPr>
        <b/>
        <sz val="10"/>
        <color theme="1"/>
        <rFont val="Courier"/>
      </rPr>
      <t>TTACTCACCAAGGTAGGC</t>
    </r>
  </si>
  <si>
    <r>
      <t>AGAAAGCTGGGT</t>
    </r>
    <r>
      <rPr>
        <b/>
        <sz val="10"/>
        <color theme="1"/>
        <rFont val="Courier"/>
      </rPr>
      <t>TTAGGCCTTGCTAGCGCC</t>
    </r>
  </si>
  <si>
    <r>
      <t>AGAAAGCTGGGT</t>
    </r>
    <r>
      <rPr>
        <b/>
        <sz val="10"/>
        <color theme="1"/>
        <rFont val="Courier"/>
      </rPr>
      <t>TCACAATTGATACAAGGG</t>
    </r>
  </si>
  <si>
    <r>
      <t>AGAAAGCTGGGT</t>
    </r>
    <r>
      <rPr>
        <b/>
        <sz val="10"/>
        <color theme="1"/>
        <rFont val="Courier"/>
      </rPr>
      <t>CTAAAGCGTGAAGTCGGG</t>
    </r>
  </si>
  <si>
    <r>
      <t>AGAAAGCTGGGT</t>
    </r>
    <r>
      <rPr>
        <b/>
        <sz val="10"/>
        <color theme="1"/>
        <rFont val="Courier"/>
      </rPr>
      <t>TCACCAAAGCCGACGATT</t>
    </r>
  </si>
  <si>
    <r>
      <t>AGAAAGCTGGGT</t>
    </r>
    <r>
      <rPr>
        <b/>
        <sz val="10"/>
        <color theme="1"/>
        <rFont val="Courier"/>
      </rPr>
      <t>TTAAGCTTTACCTGCGTT</t>
    </r>
  </si>
  <si>
    <r>
      <t>AGAAAGCTGGGT</t>
    </r>
    <r>
      <rPr>
        <b/>
        <sz val="10"/>
        <color theme="1"/>
        <rFont val="Courier"/>
      </rPr>
      <t>CTAGCGGCGCTGGTTGGG</t>
    </r>
  </si>
  <si>
    <r>
      <t>AGAAAGCTGGGT</t>
    </r>
    <r>
      <rPr>
        <b/>
        <sz val="10"/>
        <color theme="1"/>
        <rFont val="Courier"/>
      </rPr>
      <t>TCAATATGGCCCACCGCG</t>
    </r>
  </si>
  <si>
    <r>
      <t>AGAAAGCTGGGT</t>
    </r>
    <r>
      <rPr>
        <b/>
        <sz val="10"/>
        <color theme="1"/>
        <rFont val="Courier"/>
      </rPr>
      <t>CTACTCGTTGCTTTCATC</t>
    </r>
  </si>
  <si>
    <r>
      <t>AGAAAGCTGGGT</t>
    </r>
    <r>
      <rPr>
        <b/>
        <sz val="10"/>
        <color theme="1"/>
        <rFont val="Courier"/>
      </rPr>
      <t>CTAAGATGCCGCTAGTAC</t>
    </r>
  </si>
  <si>
    <r>
      <t>AGAAAGCTGGGT</t>
    </r>
    <r>
      <rPr>
        <b/>
        <sz val="10"/>
        <color theme="1"/>
        <rFont val="Courier"/>
      </rPr>
      <t>CTACATCTCAGCGTAATC</t>
    </r>
  </si>
  <si>
    <r>
      <t>AGAAAGCTGGGT</t>
    </r>
    <r>
      <rPr>
        <b/>
        <sz val="10"/>
        <color theme="1"/>
        <rFont val="Courier"/>
      </rPr>
      <t>TCACTGACCCCAGAAGCC</t>
    </r>
  </si>
  <si>
    <r>
      <t>AGAAAGCTGGGT</t>
    </r>
    <r>
      <rPr>
        <b/>
        <sz val="10"/>
        <color theme="1"/>
        <rFont val="Courier"/>
      </rPr>
      <t>TCATGGTGCGGAAGATGT</t>
    </r>
  </si>
  <si>
    <r>
      <t>AGAAAGCTGGGT</t>
    </r>
    <r>
      <rPr>
        <b/>
        <sz val="10"/>
        <color theme="1"/>
        <rFont val="Courier"/>
      </rPr>
      <t>TTAAACTTCTAAACCTGA</t>
    </r>
  </si>
  <si>
    <r>
      <t>AGAAAGCTGGGT</t>
    </r>
    <r>
      <rPr>
        <b/>
        <sz val="10"/>
        <color theme="1"/>
        <rFont val="Courier"/>
      </rPr>
      <t>TCACATCACTGGTTCAAC</t>
    </r>
  </si>
  <si>
    <r>
      <t>AGAAAGCTGGGT</t>
    </r>
    <r>
      <rPr>
        <b/>
        <sz val="10"/>
        <color theme="1"/>
        <rFont val="Courier"/>
      </rPr>
      <t>TTACCGCAGCCGAGGAAC</t>
    </r>
  </si>
  <si>
    <r>
      <t>AGAAAGCTGGGT</t>
    </r>
    <r>
      <rPr>
        <b/>
        <sz val="10"/>
        <color theme="1"/>
        <rFont val="Courier"/>
      </rPr>
      <t>TCATGCGGCAGCTCGACA</t>
    </r>
  </si>
  <si>
    <r>
      <t>AGAAAGCTGGGT</t>
    </r>
    <r>
      <rPr>
        <b/>
        <sz val="10"/>
        <color theme="1"/>
        <rFont val="Courier"/>
      </rPr>
      <t>TTACGACCGGGCGTTCCG</t>
    </r>
  </si>
  <si>
    <r>
      <t>AGAAAGCTGGGT</t>
    </r>
    <r>
      <rPr>
        <b/>
        <sz val="10"/>
        <color theme="1"/>
        <rFont val="Courier"/>
      </rPr>
      <t>CTATTGATAACGGTGATG</t>
    </r>
  </si>
  <si>
    <r>
      <t>AGAAAGCTGGGT</t>
    </r>
    <r>
      <rPr>
        <b/>
        <sz val="10"/>
        <color theme="1"/>
        <rFont val="Courier"/>
      </rPr>
      <t>TTAAACTACGATCAAATC</t>
    </r>
  </si>
  <si>
    <r>
      <t>AGAAAGCTGGGT</t>
    </r>
    <r>
      <rPr>
        <b/>
        <sz val="10"/>
        <color theme="1"/>
        <rFont val="Courier"/>
      </rPr>
      <t>TCAGGGTAAAAAGATGTT</t>
    </r>
  </si>
  <si>
    <r>
      <t>AGAAAGCTGGGT</t>
    </r>
    <r>
      <rPr>
        <b/>
        <sz val="10"/>
        <color theme="1"/>
        <rFont val="Courier"/>
      </rPr>
      <t>CTAACTCGTTGTGGATCC</t>
    </r>
  </si>
  <si>
    <r>
      <t>AGAAAGCTGGGT</t>
    </r>
    <r>
      <rPr>
        <b/>
        <sz val="10"/>
        <color theme="1"/>
        <rFont val="Courier"/>
      </rPr>
      <t>TCAGTCCACCAACTGCCC</t>
    </r>
  </si>
  <si>
    <r>
      <t>AGAAAGCTGGGT</t>
    </r>
    <r>
      <rPr>
        <b/>
        <sz val="10"/>
        <color theme="1"/>
        <rFont val="Courier"/>
      </rPr>
      <t>TTAGCGCCATGGTCGAGG</t>
    </r>
  </si>
  <si>
    <r>
      <t>AGAAAGCTGGGT</t>
    </r>
    <r>
      <rPr>
        <b/>
        <sz val="10"/>
        <color theme="1"/>
        <rFont val="Courier"/>
      </rPr>
      <t>CTAAAACCGCCTTCGCGG</t>
    </r>
  </si>
  <si>
    <r>
      <t>AGAAAGCTGGGT</t>
    </r>
    <r>
      <rPr>
        <b/>
        <sz val="10"/>
        <color theme="1"/>
        <rFont val="Courier"/>
      </rPr>
      <t>CTACTGAGAACAATCGGC</t>
    </r>
  </si>
  <si>
    <r>
      <t>AGAAAGCTGGGT</t>
    </r>
    <r>
      <rPr>
        <b/>
        <sz val="10"/>
        <color theme="1"/>
        <rFont val="Courier"/>
      </rPr>
      <t>CTACGATGGTCCGAGACT</t>
    </r>
  </si>
  <si>
    <r>
      <t>AGAAAGCTGGGT</t>
    </r>
    <r>
      <rPr>
        <b/>
        <sz val="10"/>
        <color theme="1"/>
        <rFont val="Courier"/>
      </rPr>
      <t>TTACGCAAAATCCTCCCC</t>
    </r>
  </si>
  <si>
    <r>
      <t>AGAAAGCTGGGT</t>
    </r>
    <r>
      <rPr>
        <b/>
        <sz val="10"/>
        <color theme="1"/>
        <rFont val="Courier"/>
      </rPr>
      <t>TCATCTGTCTTCAGTTCT</t>
    </r>
  </si>
  <si>
    <r>
      <t>AGAAAGCTGGGT</t>
    </r>
    <r>
      <rPr>
        <b/>
        <sz val="10"/>
        <color theme="1"/>
        <rFont val="Courier"/>
      </rPr>
      <t>CTAGAGTTTTGTCTCCCT</t>
    </r>
  </si>
  <si>
    <r>
      <t>AGAAAGCTGGGT</t>
    </r>
    <r>
      <rPr>
        <b/>
        <sz val="10"/>
        <color theme="1"/>
        <rFont val="Courier"/>
      </rPr>
      <t>TCACTTCTTCGGCTGGGG</t>
    </r>
  </si>
  <si>
    <r>
      <t>AGAAAGCTGGGT</t>
    </r>
    <r>
      <rPr>
        <b/>
        <sz val="10"/>
        <color theme="1"/>
        <rFont val="Courier"/>
      </rPr>
      <t>TCACCCCTTGCGGCGAAT</t>
    </r>
  </si>
  <si>
    <r>
      <t>AGAAAGCTGGGT</t>
    </r>
    <r>
      <rPr>
        <b/>
        <sz val="10"/>
        <color theme="1"/>
        <rFont val="Courier"/>
      </rPr>
      <t>TTACAAAGGGGTTGTAGT</t>
    </r>
  </si>
  <si>
    <r>
      <t>AGAAAGCTGGGT</t>
    </r>
    <r>
      <rPr>
        <b/>
        <sz val="10"/>
        <color theme="1"/>
        <rFont val="Courier"/>
      </rPr>
      <t>TTACGATTGCTCAGCAGC</t>
    </r>
  </si>
  <si>
    <r>
      <t>AGAAAGCTGGGT</t>
    </r>
    <r>
      <rPr>
        <b/>
        <sz val="10"/>
        <color theme="1"/>
        <rFont val="Courier"/>
      </rPr>
      <t>TCAGAGATCGATCAGCTT</t>
    </r>
  </si>
  <si>
    <r>
      <t>AGAAAGCTGGGT</t>
    </r>
    <r>
      <rPr>
        <b/>
        <sz val="10"/>
        <color theme="1"/>
        <rFont val="Courier"/>
      </rPr>
      <t>CTAAGCGCCCTCTACTGG</t>
    </r>
  </si>
  <si>
    <r>
      <t>AGAAAGCTGGGT</t>
    </r>
    <r>
      <rPr>
        <b/>
        <sz val="10"/>
        <color theme="1"/>
        <rFont val="Courier"/>
      </rPr>
      <t>CTAGGGATAGAACCGTGC</t>
    </r>
  </si>
  <si>
    <r>
      <t>AGAAAGCTGGGT</t>
    </r>
    <r>
      <rPr>
        <b/>
        <sz val="10"/>
        <color theme="1"/>
        <rFont val="Courier"/>
      </rPr>
      <t>TCAAGCTGCCTCGCCGCC</t>
    </r>
  </si>
  <si>
    <r>
      <t>AGAAAGCTGGGT</t>
    </r>
    <r>
      <rPr>
        <b/>
        <sz val="10"/>
        <color theme="1"/>
        <rFont val="Courier"/>
      </rPr>
      <t>TCATTCAAGACACGCGCT</t>
    </r>
  </si>
  <si>
    <r>
      <t>AGAAAGCTGGGT</t>
    </r>
    <r>
      <rPr>
        <b/>
        <sz val="10"/>
        <color theme="1"/>
        <rFont val="Courier"/>
      </rPr>
      <t>TTAAAACTGCAGAACATG</t>
    </r>
  </si>
  <si>
    <r>
      <t>AGAAAGCTGGGT</t>
    </r>
    <r>
      <rPr>
        <b/>
        <sz val="10"/>
        <color theme="1"/>
        <rFont val="Courier"/>
      </rPr>
      <t>TTAAAAAGCCATGAAAAA</t>
    </r>
  </si>
  <si>
    <r>
      <t>AGAAAGCTGGGT</t>
    </r>
    <r>
      <rPr>
        <b/>
        <sz val="10"/>
        <color theme="1"/>
        <rFont val="Courier"/>
      </rPr>
      <t>TCATGTTCGGTCCCGCAC</t>
    </r>
  </si>
  <si>
    <r>
      <t>AGAAAGCTGGGT</t>
    </r>
    <r>
      <rPr>
        <b/>
        <sz val="10"/>
        <color theme="1"/>
        <rFont val="Courier"/>
      </rPr>
      <t>CTATCTATGCGTCGAGTC</t>
    </r>
  </si>
  <si>
    <r>
      <t>AGAAAGCTGGGT</t>
    </r>
    <r>
      <rPr>
        <b/>
        <sz val="10"/>
        <color theme="1"/>
        <rFont val="Courier"/>
      </rPr>
      <t>TCAAATTTTGACGGGCTT</t>
    </r>
  </si>
  <si>
    <r>
      <t>AGAAAGCTGGGT</t>
    </r>
    <r>
      <rPr>
        <b/>
        <sz val="10"/>
        <color theme="1"/>
        <rFont val="Courier"/>
      </rPr>
      <t>CTACCGATGCTGGGAATA</t>
    </r>
  </si>
  <si>
    <r>
      <t>AGAAAGCTGGGT</t>
    </r>
    <r>
      <rPr>
        <b/>
        <sz val="10"/>
        <color theme="1"/>
        <rFont val="Courier"/>
      </rPr>
      <t>CTAAATGAATGTCGTAGC</t>
    </r>
  </si>
  <si>
    <r>
      <t>AGAAAGCTGGGT</t>
    </r>
    <r>
      <rPr>
        <b/>
        <sz val="10"/>
        <color theme="1"/>
        <rFont val="Courier"/>
      </rPr>
      <t>TCAGTTTTTTGCTGCGTT</t>
    </r>
  </si>
  <si>
    <r>
      <t>AGAAAGCTGGGT</t>
    </r>
    <r>
      <rPr>
        <b/>
        <sz val="10"/>
        <color theme="1"/>
        <rFont val="Courier"/>
      </rPr>
      <t>CTACGAGTCTGAAAGATT</t>
    </r>
  </si>
  <si>
    <r>
      <t>AGAAAGCTGGGT</t>
    </r>
    <r>
      <rPr>
        <b/>
        <sz val="10"/>
        <color theme="1"/>
        <rFont val="Courier"/>
      </rPr>
      <t>CTACAAATCAGGGTTCAC</t>
    </r>
  </si>
  <si>
    <r>
      <t>AGAAAGCTGGGT</t>
    </r>
    <r>
      <rPr>
        <b/>
        <sz val="10"/>
        <color theme="1"/>
        <rFont val="Courier"/>
      </rPr>
      <t>CTAGTTAAGCAGTTCATT</t>
    </r>
  </si>
  <si>
    <r>
      <t>AGAAAGCTGGGT</t>
    </r>
    <r>
      <rPr>
        <b/>
        <sz val="10"/>
        <color theme="1"/>
        <rFont val="Courier"/>
      </rPr>
      <t>TTACATTCTTCCCGGTAC</t>
    </r>
  </si>
  <si>
    <r>
      <t>AGAAAGCTGGGT</t>
    </r>
    <r>
      <rPr>
        <b/>
        <sz val="10"/>
        <color theme="1"/>
        <rFont val="Courier"/>
      </rPr>
      <t>TCATTTCTGGAGAGAGCG</t>
    </r>
  </si>
  <si>
    <r>
      <t>AGAAAGCTGGGT</t>
    </r>
    <r>
      <rPr>
        <b/>
        <sz val="10"/>
        <color theme="1"/>
        <rFont val="Courier"/>
      </rPr>
      <t>TCAAAGTTCCGGGCTGAT</t>
    </r>
  </si>
  <si>
    <r>
      <t>AGAAAGCTGGGT</t>
    </r>
    <r>
      <rPr>
        <b/>
        <sz val="10"/>
        <color theme="1"/>
        <rFont val="Courier"/>
      </rPr>
      <t>CTACAACTGAAGACTTTC</t>
    </r>
  </si>
  <si>
    <r>
      <t>AGAAAGCTGGGT</t>
    </r>
    <r>
      <rPr>
        <b/>
        <sz val="10"/>
        <color theme="1"/>
        <rFont val="Courier"/>
      </rPr>
      <t>TCATTCATTCAACTCCTT</t>
    </r>
  </si>
  <si>
    <r>
      <t>AGAAAGCTGGGT</t>
    </r>
    <r>
      <rPr>
        <b/>
        <sz val="10"/>
        <color theme="1"/>
        <rFont val="Courier"/>
      </rPr>
      <t>CTACGCATCGGGGTGTTT</t>
    </r>
  </si>
  <si>
    <r>
      <t>AGAAAGCTGGGT</t>
    </r>
    <r>
      <rPr>
        <b/>
        <sz val="10"/>
        <color theme="1"/>
        <rFont val="Courier"/>
      </rPr>
      <t>TTAACCCGGTTTGTGGCA</t>
    </r>
  </si>
  <si>
    <r>
      <t>AGAAAGCTGGGT</t>
    </r>
    <r>
      <rPr>
        <b/>
        <sz val="10"/>
        <color theme="1"/>
        <rFont val="Courier"/>
      </rPr>
      <t>TTATTCATCAGTGAAGTA</t>
    </r>
  </si>
  <si>
    <r>
      <t>AGAAAGCTGGGT</t>
    </r>
    <r>
      <rPr>
        <b/>
        <sz val="10"/>
        <color theme="1"/>
        <rFont val="Courier"/>
      </rPr>
      <t>CTATTGTTGCGGCTGCTG</t>
    </r>
  </si>
  <si>
    <r>
      <t>AGAAAGCTGGGT</t>
    </r>
    <r>
      <rPr>
        <b/>
        <sz val="10"/>
        <color theme="1"/>
        <rFont val="Courier"/>
      </rPr>
      <t>TTAGTGGCTCAGGCGAGC</t>
    </r>
  </si>
  <si>
    <r>
      <t>AGAAAGCTGGGT</t>
    </r>
    <r>
      <rPr>
        <b/>
        <sz val="10"/>
        <color theme="1"/>
        <rFont val="Courier"/>
      </rPr>
      <t>TTATTTGTACGTTGGAGG</t>
    </r>
  </si>
  <si>
    <r>
      <t>AGAAAGCTGGGT</t>
    </r>
    <r>
      <rPr>
        <b/>
        <sz val="10"/>
        <color theme="1"/>
        <rFont val="Courier"/>
      </rPr>
      <t>CTATCGCTGACGCAGATT</t>
    </r>
  </si>
  <si>
    <r>
      <t>AGAAAGCTGGGT</t>
    </r>
    <r>
      <rPr>
        <b/>
        <sz val="10"/>
        <color theme="1"/>
        <rFont val="Courier"/>
      </rPr>
      <t>TTACTCTCCACGAGCACG</t>
    </r>
  </si>
  <si>
    <r>
      <t>AGAAAGCTGGGT</t>
    </r>
    <r>
      <rPr>
        <b/>
        <sz val="10"/>
        <color theme="1"/>
        <rFont val="Courier"/>
      </rPr>
      <t>TTATGCCCTTTCATAAAT</t>
    </r>
  </si>
  <si>
    <r>
      <t>AGAAAGCTGGGT</t>
    </r>
    <r>
      <rPr>
        <b/>
        <sz val="10"/>
        <color theme="1"/>
        <rFont val="Courier"/>
      </rPr>
      <t>TTACGAGTACTTATCCAC</t>
    </r>
  </si>
  <si>
    <r>
      <t>AGAAAGCTGGGT</t>
    </r>
    <r>
      <rPr>
        <b/>
        <sz val="10"/>
        <color theme="1"/>
        <rFont val="Courier"/>
      </rPr>
      <t>TCAAGCCAATTCACGTTT</t>
    </r>
  </si>
  <si>
    <r>
      <t>AGAAAGCTGGGT</t>
    </r>
    <r>
      <rPr>
        <b/>
        <sz val="10"/>
        <color theme="1"/>
        <rFont val="Courier"/>
      </rPr>
      <t>TTACGCATCCACTACGAG</t>
    </r>
  </si>
  <si>
    <r>
      <t>AGAAAGCTGGGT</t>
    </r>
    <r>
      <rPr>
        <b/>
        <sz val="10"/>
        <color theme="1"/>
        <rFont val="Courier"/>
      </rPr>
      <t>TCAACGGTTCAAGTAATA</t>
    </r>
  </si>
  <si>
    <r>
      <t>AGAAAGCTGGGT</t>
    </r>
    <r>
      <rPr>
        <b/>
        <sz val="10"/>
        <color theme="1"/>
        <rFont val="Courier"/>
      </rPr>
      <t>TCACATCAACGACCTGGT</t>
    </r>
  </si>
  <si>
    <r>
      <t>AGAAAGCTGGGT</t>
    </r>
    <r>
      <rPr>
        <b/>
        <sz val="10"/>
        <color theme="1"/>
        <rFont val="Courier"/>
      </rPr>
      <t>TTAGGAAGGCCCATCTGC</t>
    </r>
  </si>
  <si>
    <r>
      <t>AGAAAGCTGGGT</t>
    </r>
    <r>
      <rPr>
        <b/>
        <sz val="10"/>
        <color theme="1"/>
        <rFont val="Courier"/>
      </rPr>
      <t>TTACATAAAGTCGTCGTC</t>
    </r>
  </si>
  <si>
    <r>
      <t>AGAAAGCTGGGT</t>
    </r>
    <r>
      <rPr>
        <b/>
        <sz val="10"/>
        <color theme="1"/>
        <rFont val="Courier"/>
      </rPr>
      <t>CTACGACGTGCGTTCGAC</t>
    </r>
  </si>
  <si>
    <r>
      <t>AGAAAGCTGGGT</t>
    </r>
    <r>
      <rPr>
        <b/>
        <sz val="10"/>
        <color theme="1"/>
        <rFont val="Courier"/>
      </rPr>
      <t>TCAGGAGTTAAAGTTTAC</t>
    </r>
  </si>
  <si>
    <r>
      <t>AGAAAGCTGGGT</t>
    </r>
    <r>
      <rPr>
        <b/>
        <sz val="10"/>
        <color theme="1"/>
        <rFont val="Courier"/>
      </rPr>
      <t>CTAGCGGGAGGAAAACCG</t>
    </r>
  </si>
  <si>
    <r>
      <t>AGAAAGCTGGGT</t>
    </r>
    <r>
      <rPr>
        <b/>
        <sz val="10"/>
        <color theme="1"/>
        <rFont val="Courier"/>
      </rPr>
      <t>CTAAGACGGATGCATGTC</t>
    </r>
  </si>
  <si>
    <r>
      <t>AGAAAGCTGGGT</t>
    </r>
    <r>
      <rPr>
        <b/>
        <sz val="10"/>
        <color theme="1"/>
        <rFont val="Courier"/>
      </rPr>
      <t>TCAAGTACCTTCCCGCTC</t>
    </r>
  </si>
  <si>
    <r>
      <t>AGAAAGCTGGGT</t>
    </r>
    <r>
      <rPr>
        <b/>
        <sz val="10"/>
        <color theme="1"/>
        <rFont val="Courier"/>
      </rPr>
      <t>TTATTGCTTGAGGTATAT</t>
    </r>
  </si>
  <si>
    <r>
      <t>AGAAAGCTGGGT</t>
    </r>
    <r>
      <rPr>
        <b/>
        <sz val="10"/>
        <color theme="1"/>
        <rFont val="Courier"/>
      </rPr>
      <t>CTAAGCATCTGGTGGTGC</t>
    </r>
  </si>
  <si>
    <r>
      <t>AGAAAGCTGGGT</t>
    </r>
    <r>
      <rPr>
        <b/>
        <sz val="10"/>
        <color theme="1"/>
        <rFont val="Courier"/>
      </rPr>
      <t>TCAACTCTGGGATTTCGT</t>
    </r>
  </si>
  <si>
    <r>
      <t>AGAAAGCTGGGT</t>
    </r>
    <r>
      <rPr>
        <b/>
        <sz val="10"/>
        <color theme="1"/>
        <rFont val="Courier"/>
      </rPr>
      <t>CTATTTCCCCCGGCGATG</t>
    </r>
  </si>
  <si>
    <r>
      <t>AGAAAGCTGGGT</t>
    </r>
    <r>
      <rPr>
        <b/>
        <sz val="10"/>
        <color theme="1"/>
        <rFont val="Courier"/>
      </rPr>
      <t>TCACGCGTCATCATCTCT</t>
    </r>
  </si>
  <si>
    <r>
      <t>AGAAAGCTGGGT</t>
    </r>
    <r>
      <rPr>
        <b/>
        <sz val="10"/>
        <color theme="1"/>
        <rFont val="Courier"/>
      </rPr>
      <t>TCAGTTCAGCGAGTGGAT</t>
    </r>
  </si>
  <si>
    <r>
      <t>AGAAAGCTGGGT</t>
    </r>
    <r>
      <rPr>
        <b/>
        <sz val="10"/>
        <color theme="1"/>
        <rFont val="Courier"/>
      </rPr>
      <t>TCAAACGGTTGCCTGCTC</t>
    </r>
  </si>
  <si>
    <r>
      <t>AGAAAGCTGGGT</t>
    </r>
    <r>
      <rPr>
        <b/>
        <sz val="10"/>
        <color theme="1"/>
        <rFont val="Courier"/>
      </rPr>
      <t>TTATACGAGCTCCCTTTT</t>
    </r>
  </si>
  <si>
    <r>
      <t>AGAAAGCTGGGT</t>
    </r>
    <r>
      <rPr>
        <b/>
        <sz val="10"/>
        <color theme="1"/>
        <rFont val="Courier"/>
      </rPr>
      <t>TTACGCCTCTTCGCACCA</t>
    </r>
  </si>
  <si>
    <r>
      <t>AGAAAGCTGGGT</t>
    </r>
    <r>
      <rPr>
        <b/>
        <sz val="10"/>
        <color theme="1"/>
        <rFont val="Courier"/>
      </rPr>
      <t>TCAACAGCACCTTACTTC</t>
    </r>
  </si>
  <si>
    <r>
      <t>AGAAAGCTGGGT</t>
    </r>
    <r>
      <rPr>
        <b/>
        <sz val="10"/>
        <color theme="1"/>
        <rFont val="Courier"/>
      </rPr>
      <t>TCAAAAAGACCACTGCGC</t>
    </r>
  </si>
  <si>
    <r>
      <t>AGAAAGCTGGGT</t>
    </r>
    <r>
      <rPr>
        <b/>
        <sz val="10"/>
        <color theme="1"/>
        <rFont val="Courier"/>
      </rPr>
      <t>CTACCACCTATTAGGGAG</t>
    </r>
  </si>
  <si>
    <r>
      <t>AGAAAGCTGGGT</t>
    </r>
    <r>
      <rPr>
        <b/>
        <sz val="10"/>
        <color theme="1"/>
        <rFont val="Courier"/>
      </rPr>
      <t>TCAAGCACTTATGCCACA</t>
    </r>
  </si>
  <si>
    <r>
      <t>AGAAAGCTGGGT</t>
    </r>
    <r>
      <rPr>
        <b/>
        <sz val="10"/>
        <color theme="1"/>
        <rFont val="Courier"/>
      </rPr>
      <t>TCACTCCAATTCCTCCAT</t>
    </r>
  </si>
  <si>
    <r>
      <t>AGAAAGCTGGGT</t>
    </r>
    <r>
      <rPr>
        <b/>
        <sz val="10"/>
        <color theme="1"/>
        <rFont val="Courier"/>
      </rPr>
      <t>TCACCGAGCGCCGATGTG</t>
    </r>
  </si>
  <si>
    <r>
      <t>AGAAAGCTGGGT</t>
    </r>
    <r>
      <rPr>
        <b/>
        <sz val="10"/>
        <color theme="1"/>
        <rFont val="Courier"/>
      </rPr>
      <t>TTACACTTCCACTTGGGC</t>
    </r>
  </si>
  <si>
    <r>
      <t>AGAAAGCTGGGT</t>
    </r>
    <r>
      <rPr>
        <b/>
        <sz val="10"/>
        <color theme="1"/>
        <rFont val="Courier"/>
      </rPr>
      <t>CTACACGTGCCTCAGTTC</t>
    </r>
  </si>
  <si>
    <r>
      <t>AGAAAGCTGGGT</t>
    </r>
    <r>
      <rPr>
        <b/>
        <sz val="10"/>
        <color theme="1"/>
        <rFont val="Courier"/>
      </rPr>
      <t>TCACACACTCCTGCCTTC</t>
    </r>
  </si>
  <si>
    <r>
      <t>AGAAAGCTGGGT</t>
    </r>
    <r>
      <rPr>
        <b/>
        <sz val="10"/>
        <color theme="1"/>
        <rFont val="Courier"/>
      </rPr>
      <t>CTAGGCCCTTGTTGCACC</t>
    </r>
  </si>
  <si>
    <r>
      <t>AGAAAGCTGGGT</t>
    </r>
    <r>
      <rPr>
        <b/>
        <sz val="10"/>
        <color theme="1"/>
        <rFont val="Courier"/>
      </rPr>
      <t>TCACAGGCGCCTAAACAC</t>
    </r>
  </si>
  <si>
    <r>
      <t>AGAAAGCTGGGT</t>
    </r>
    <r>
      <rPr>
        <b/>
        <sz val="10"/>
        <color theme="1"/>
        <rFont val="Courier"/>
      </rPr>
      <t>TCAATCCCTGCTTCCTTC</t>
    </r>
  </si>
  <si>
    <r>
      <t>AGAAAGCTGGGT</t>
    </r>
    <r>
      <rPr>
        <b/>
        <sz val="10"/>
        <color theme="1"/>
        <rFont val="Courier"/>
      </rPr>
      <t>TCATTCTTCTTTCTGTTT</t>
    </r>
  </si>
  <si>
    <r>
      <t>AGAAAGCTGGGT</t>
    </r>
    <r>
      <rPr>
        <b/>
        <sz val="10"/>
        <color theme="1"/>
        <rFont val="Courier"/>
      </rPr>
      <t>TTACATATTTAATCTAAT</t>
    </r>
  </si>
  <si>
    <r>
      <t>AGAAAGCTGGGT</t>
    </r>
    <r>
      <rPr>
        <b/>
        <sz val="10"/>
        <color theme="1"/>
        <rFont val="Courier"/>
      </rPr>
      <t>TCAGTTCACGGGTTGCTC</t>
    </r>
  </si>
  <si>
    <r>
      <t>AGAAAGCTGGGT</t>
    </r>
    <r>
      <rPr>
        <b/>
        <sz val="10"/>
        <color theme="1"/>
        <rFont val="Courier"/>
      </rPr>
      <t>TCACCTCGCAATCCAAGA</t>
    </r>
  </si>
  <si>
    <r>
      <t>AGAAAGCTGGGT</t>
    </r>
    <r>
      <rPr>
        <b/>
        <sz val="10"/>
        <color theme="1"/>
        <rFont val="Courier"/>
      </rPr>
      <t>CTACTTGCGCCTAGAATA</t>
    </r>
  </si>
  <si>
    <r>
      <t>AGAAAGCTGGGT</t>
    </r>
    <r>
      <rPr>
        <b/>
        <sz val="10"/>
        <color theme="1"/>
        <rFont val="Courier"/>
      </rPr>
      <t>TCAGACTTTTTTTTTTCT</t>
    </r>
  </si>
  <si>
    <r>
      <t>AGAAAGCTGGGT</t>
    </r>
    <r>
      <rPr>
        <b/>
        <sz val="10"/>
        <color theme="1"/>
        <rFont val="Courier"/>
      </rPr>
      <t>TCAGTCCCTTACGCGGTC</t>
    </r>
  </si>
  <si>
    <r>
      <t>AGAAAGCTGGGT</t>
    </r>
    <r>
      <rPr>
        <b/>
        <sz val="10"/>
        <color theme="1"/>
        <rFont val="Courier"/>
      </rPr>
      <t>TCATTTCATCAACGTCAT</t>
    </r>
  </si>
  <si>
    <r>
      <t>AGAAAGCTGGGT</t>
    </r>
    <r>
      <rPr>
        <b/>
        <sz val="10"/>
        <color theme="1"/>
        <rFont val="Courier"/>
      </rPr>
      <t>TCACTTGTGTTGAAGCCT</t>
    </r>
  </si>
  <si>
    <r>
      <t>AGAAAGCTGGGT</t>
    </r>
    <r>
      <rPr>
        <b/>
        <sz val="10"/>
        <color theme="1"/>
        <rFont val="Courier"/>
      </rPr>
      <t>CTATATAACCCCAAGTTG</t>
    </r>
  </si>
  <si>
    <r>
      <t>AGAAAGCTGGGT</t>
    </r>
    <r>
      <rPr>
        <b/>
        <sz val="10"/>
        <color theme="1"/>
        <rFont val="Courier"/>
      </rPr>
      <t>CTAATTGTCGGAATCGCT</t>
    </r>
  </si>
  <si>
    <r>
      <t>AGAAAGCTGGGT</t>
    </r>
    <r>
      <rPr>
        <b/>
        <sz val="10"/>
        <color theme="1"/>
        <rFont val="Courier"/>
      </rPr>
      <t>CTACTTTACATTTGTCCA</t>
    </r>
  </si>
  <si>
    <r>
      <t>AGAAAGCTGGGT</t>
    </r>
    <r>
      <rPr>
        <b/>
        <sz val="10"/>
        <color theme="1"/>
        <rFont val="Courier"/>
      </rPr>
      <t>TCACTGGGTGTGCTGTGG</t>
    </r>
  </si>
  <si>
    <r>
      <t>AGAAAGCTGGGT</t>
    </r>
    <r>
      <rPr>
        <b/>
        <sz val="10"/>
        <color theme="1"/>
        <rFont val="Courier"/>
      </rPr>
      <t>TCAGTCCGTGTCTTCGCC</t>
    </r>
  </si>
  <si>
    <r>
      <t>AGAAAGCTGGGT</t>
    </r>
    <r>
      <rPr>
        <b/>
        <sz val="10"/>
        <color theme="1"/>
        <rFont val="Courier"/>
      </rPr>
      <t>CTAAAACGGATCCGCTGA</t>
    </r>
  </si>
  <si>
    <r>
      <t>AGAAAGCTGGGT</t>
    </r>
    <r>
      <rPr>
        <b/>
        <sz val="10"/>
        <color theme="1"/>
        <rFont val="Courier"/>
      </rPr>
      <t>CTATTCCACTTTGCATCT</t>
    </r>
  </si>
  <si>
    <r>
      <t>AGAAAGCTGGGT</t>
    </r>
    <r>
      <rPr>
        <b/>
        <sz val="10"/>
        <color theme="1"/>
        <rFont val="Courier"/>
      </rPr>
      <t>CTACTTGGGTAGTGCTGC</t>
    </r>
  </si>
  <si>
    <r>
      <t>AGAAAGCTGGGT</t>
    </r>
    <r>
      <rPr>
        <b/>
        <sz val="10"/>
        <color theme="1"/>
        <rFont val="Courier"/>
      </rPr>
      <t>TTATGACCCCCTCCTCGA</t>
    </r>
  </si>
  <si>
    <r>
      <t>AGAAAGCTGGGT</t>
    </r>
    <r>
      <rPr>
        <b/>
        <sz val="10"/>
        <color theme="1"/>
        <rFont val="Courier"/>
      </rPr>
      <t>TCAACTCCACGACTGCCA</t>
    </r>
  </si>
  <si>
    <r>
      <t>AGAAAGCTGGGT</t>
    </r>
    <r>
      <rPr>
        <b/>
        <sz val="10"/>
        <color theme="1"/>
        <rFont val="Courier"/>
      </rPr>
      <t>TCAATGGATGTGAAGAAC</t>
    </r>
  </si>
  <si>
    <r>
      <t>AGAAAGCTGGGT</t>
    </r>
    <r>
      <rPr>
        <b/>
        <sz val="10"/>
        <color theme="1"/>
        <rFont val="Courier"/>
      </rPr>
      <t>CTACATATATTCATCATC</t>
    </r>
  </si>
  <si>
    <r>
      <t>AGAAAGCTGGGT</t>
    </r>
    <r>
      <rPr>
        <b/>
        <sz val="10"/>
        <color theme="1"/>
        <rFont val="Courier"/>
      </rPr>
      <t>TCAATTCTTTCCCCTCCT</t>
    </r>
  </si>
  <si>
    <r>
      <t>AGAAAGCTGGGT</t>
    </r>
    <r>
      <rPr>
        <b/>
        <sz val="10"/>
        <color theme="1"/>
        <rFont val="Courier"/>
      </rPr>
      <t>TTACGAAGTCTGTCCCTC</t>
    </r>
  </si>
  <si>
    <r>
      <t>AGAAAGCTGGGT</t>
    </r>
    <r>
      <rPr>
        <b/>
        <sz val="10"/>
        <color theme="1"/>
        <rFont val="Courier"/>
      </rPr>
      <t>TCATGCCGCGGGACCCTT</t>
    </r>
  </si>
  <si>
    <r>
      <t>AGAAAGCTGGGT</t>
    </r>
    <r>
      <rPr>
        <b/>
        <sz val="10"/>
        <color theme="1"/>
        <rFont val="Courier"/>
      </rPr>
      <t>CTAACGATGATTTGAGAG</t>
    </r>
  </si>
  <si>
    <r>
      <t>AGAAAGCTGGGT</t>
    </r>
    <r>
      <rPr>
        <b/>
        <sz val="10"/>
        <color theme="1"/>
        <rFont val="Courier"/>
      </rPr>
      <t>CTATGCACTCCCATGCAT</t>
    </r>
  </si>
  <si>
    <r>
      <t>AGAAAGCTGGGT</t>
    </r>
    <r>
      <rPr>
        <b/>
        <sz val="10"/>
        <color theme="1"/>
        <rFont val="Courier"/>
      </rPr>
      <t>TTAATTGCTAAAGAACTC</t>
    </r>
  </si>
  <si>
    <r>
      <t>AGAAAGCTGGGT</t>
    </r>
    <r>
      <rPr>
        <b/>
        <sz val="10"/>
        <color theme="1"/>
        <rFont val="Courier"/>
      </rPr>
      <t>TTAGGACTTCCTCCAGTC</t>
    </r>
  </si>
  <si>
    <r>
      <t>AGAAAGCTGGGT</t>
    </r>
    <r>
      <rPr>
        <b/>
        <sz val="10"/>
        <color theme="1"/>
        <rFont val="Courier"/>
      </rPr>
      <t>TCACTCCTCAGTTTTAAA</t>
    </r>
  </si>
  <si>
    <r>
      <t>AGAAAGCTGGGT</t>
    </r>
    <r>
      <rPr>
        <b/>
        <sz val="10"/>
        <color theme="1"/>
        <rFont val="Courier"/>
      </rPr>
      <t>TCAAAACCTTCTCTTGAC</t>
    </r>
  </si>
  <si>
    <r>
      <t>AGAAAGCTGGGT</t>
    </r>
    <r>
      <rPr>
        <b/>
        <sz val="10"/>
        <color theme="1"/>
        <rFont val="Courier"/>
      </rPr>
      <t>TCAAACAAACGATTTTCG</t>
    </r>
  </si>
  <si>
    <r>
      <t>AGAAAGCTGGGT</t>
    </r>
    <r>
      <rPr>
        <b/>
        <sz val="10"/>
        <color theme="1"/>
        <rFont val="Courier"/>
      </rPr>
      <t>CTATTCTTCATTTTCCTC</t>
    </r>
  </si>
  <si>
    <r>
      <t>AGAAAGCTGGGT</t>
    </r>
    <r>
      <rPr>
        <b/>
        <sz val="10"/>
        <color theme="1"/>
        <rFont val="Courier"/>
      </rPr>
      <t>TTAGCGACTGAAGCGGGC</t>
    </r>
  </si>
  <si>
    <r>
      <t>AGAAAGCTGGGT</t>
    </r>
    <r>
      <rPr>
        <b/>
        <sz val="10"/>
        <color theme="1"/>
        <rFont val="Courier"/>
      </rPr>
      <t>CTACTTCATCATGGTATT</t>
    </r>
  </si>
  <si>
    <r>
      <t>AGAAAGCTGGGT</t>
    </r>
    <r>
      <rPr>
        <b/>
        <sz val="10"/>
        <color theme="1"/>
        <rFont val="Courier"/>
      </rPr>
      <t>TTACAGCTGTTCAAGAGA</t>
    </r>
  </si>
  <si>
    <r>
      <t>AGAAAGCTGGGT</t>
    </r>
    <r>
      <rPr>
        <b/>
        <sz val="10"/>
        <color theme="1"/>
        <rFont val="Courier"/>
      </rPr>
      <t>CTAAAGTGTCATGGCTTG</t>
    </r>
  </si>
  <si>
    <r>
      <t>AGAAAGCTGGGT</t>
    </r>
    <r>
      <rPr>
        <b/>
        <sz val="10"/>
        <color theme="1"/>
        <rFont val="Courier"/>
      </rPr>
      <t>CTATCTCCGTTTCTTCTT</t>
    </r>
  </si>
  <si>
    <r>
      <t>AGAAAGCTGGGT</t>
    </r>
    <r>
      <rPr>
        <b/>
        <sz val="10"/>
        <color theme="1"/>
        <rFont val="Courier"/>
      </rPr>
      <t>TTAGAAAGAGAGGGCCGT</t>
    </r>
  </si>
  <si>
    <r>
      <t>AGAAAGCTGGGT</t>
    </r>
    <r>
      <rPr>
        <b/>
        <sz val="10"/>
        <color theme="1"/>
        <rFont val="Courier"/>
      </rPr>
      <t>TTAAAGGCTCAGTTTGAA</t>
    </r>
  </si>
  <si>
    <r>
      <t>AGAAAGCTGGGT</t>
    </r>
    <r>
      <rPr>
        <b/>
        <sz val="10"/>
        <color theme="1"/>
        <rFont val="Courier"/>
      </rPr>
      <t>TTACGTGTCCTCAGAGTG</t>
    </r>
  </si>
  <si>
    <r>
      <t>AGAAAGCTGGGT</t>
    </r>
    <r>
      <rPr>
        <b/>
        <sz val="10"/>
        <color theme="1"/>
        <rFont val="Courier"/>
      </rPr>
      <t>TCACGCCACCTCGCCCGC</t>
    </r>
  </si>
  <si>
    <r>
      <t>AGAAAGCTGGGT</t>
    </r>
    <r>
      <rPr>
        <b/>
        <sz val="10"/>
        <color theme="1"/>
        <rFont val="Courier"/>
      </rPr>
      <t>TCACTTTACAGCAGTTTT</t>
    </r>
  </si>
  <si>
    <r>
      <t>AGAAAGCTGGGT</t>
    </r>
    <r>
      <rPr>
        <b/>
        <sz val="10"/>
        <color theme="1"/>
        <rFont val="Courier"/>
      </rPr>
      <t>TTAAGAGTACATGAGGAT</t>
    </r>
  </si>
  <si>
    <r>
      <t>AGAAAGCTGGGT</t>
    </r>
    <r>
      <rPr>
        <b/>
        <sz val="10"/>
        <color theme="1"/>
        <rFont val="Courier"/>
      </rPr>
      <t>CTACTCTAACATGTACTG</t>
    </r>
  </si>
  <si>
    <r>
      <t>AGAAAGCTGGGT</t>
    </r>
    <r>
      <rPr>
        <b/>
        <sz val="10"/>
        <color theme="1"/>
        <rFont val="Courier"/>
      </rPr>
      <t>TTACAAAAGTTTCCATTG</t>
    </r>
  </si>
  <si>
    <r>
      <t>AGAAAGCTGGGT</t>
    </r>
    <r>
      <rPr>
        <b/>
        <sz val="10"/>
        <color theme="1"/>
        <rFont val="Courier"/>
      </rPr>
      <t>TCAATCACTAAGTAACTT</t>
    </r>
  </si>
  <si>
    <r>
      <t>AGAAAGCTGGGT</t>
    </r>
    <r>
      <rPr>
        <b/>
        <sz val="10"/>
        <color theme="1"/>
        <rFont val="Courier"/>
      </rPr>
      <t>TCAAACTTGCGTCAGCAG</t>
    </r>
  </si>
  <si>
    <r>
      <t>AGAAAGCTGGGT</t>
    </r>
    <r>
      <rPr>
        <b/>
        <sz val="10"/>
        <color theme="1"/>
        <rFont val="Courier"/>
      </rPr>
      <t>CTAACGGCGATATTCCTC</t>
    </r>
  </si>
  <si>
    <r>
      <t>AGAAAGCTGGGT</t>
    </r>
    <r>
      <rPr>
        <b/>
        <sz val="10"/>
        <color theme="1"/>
        <rFont val="Courier"/>
      </rPr>
      <t>TCAATGAACTGCAGCACT</t>
    </r>
  </si>
  <si>
    <r>
      <t>AGAAAGCTGGGT</t>
    </r>
    <r>
      <rPr>
        <b/>
        <sz val="10"/>
        <color theme="1"/>
        <rFont val="Courier"/>
      </rPr>
      <t>TTAAACACTCTTCCCTCC</t>
    </r>
  </si>
  <si>
    <r>
      <t>AGAAAGCTGGGT</t>
    </r>
    <r>
      <rPr>
        <b/>
        <sz val="10"/>
        <color theme="1"/>
        <rFont val="Courier"/>
      </rPr>
      <t>TTACACAACTACACTTGC</t>
    </r>
  </si>
  <si>
    <r>
      <t>AGAAAGCTGGGT</t>
    </r>
    <r>
      <rPr>
        <b/>
        <sz val="10"/>
        <color theme="1"/>
        <rFont val="Courier"/>
      </rPr>
      <t>CTATGACGTAAACCTCTT</t>
    </r>
  </si>
  <si>
    <r>
      <t>AGAAAGCTGGGT</t>
    </r>
    <r>
      <rPr>
        <b/>
        <sz val="10"/>
        <color theme="1"/>
        <rFont val="Courier"/>
      </rPr>
      <t>TCACGCTGCAACCTTCTG</t>
    </r>
  </si>
  <si>
    <r>
      <t>AGAAAGCTGGGT</t>
    </r>
    <r>
      <rPr>
        <b/>
        <sz val="10"/>
        <color theme="1"/>
        <rFont val="Courier"/>
      </rPr>
      <t>TTAATTCAATCCCTTCTC</t>
    </r>
  </si>
  <si>
    <r>
      <t>AGAAAGCTGGGT</t>
    </r>
    <r>
      <rPr>
        <b/>
        <sz val="10"/>
        <color theme="1"/>
        <rFont val="Courier"/>
      </rPr>
      <t>TTATCTCAAATCCATCTC</t>
    </r>
  </si>
  <si>
    <r>
      <t>AGAAAGCTGGGT</t>
    </r>
    <r>
      <rPr>
        <b/>
        <sz val="10"/>
        <color theme="1"/>
        <rFont val="Courier"/>
      </rPr>
      <t>CTATGCCGCCGCTGCCGG</t>
    </r>
  </si>
  <si>
    <r>
      <t>AGAAAGCTGGGT</t>
    </r>
    <r>
      <rPr>
        <b/>
        <sz val="10"/>
        <color theme="1"/>
        <rFont val="Courier"/>
      </rPr>
      <t>TTATTTAAACACCTTAAA</t>
    </r>
  </si>
  <si>
    <r>
      <t>AGAAAGCTGGGT</t>
    </r>
    <r>
      <rPr>
        <b/>
        <sz val="10"/>
        <color theme="1"/>
        <rFont val="Courier"/>
      </rPr>
      <t>TCACTCGGGAACATTTTG</t>
    </r>
  </si>
  <si>
    <r>
      <t>AGAAAGCTGGGT</t>
    </r>
    <r>
      <rPr>
        <b/>
        <sz val="10"/>
        <color theme="1"/>
        <rFont val="Courier"/>
      </rPr>
      <t>TCAAGCAATAGGTTCGTT</t>
    </r>
  </si>
  <si>
    <r>
      <t>AGAAAGCTGGGT</t>
    </r>
    <r>
      <rPr>
        <b/>
        <sz val="10"/>
        <color theme="1"/>
        <rFont val="Courier"/>
      </rPr>
      <t>TTAGAAACCTCGCCCAAC</t>
    </r>
  </si>
  <si>
    <r>
      <t>AGAAAGCTGGGT</t>
    </r>
    <r>
      <rPr>
        <b/>
        <sz val="10"/>
        <color theme="1"/>
        <rFont val="Courier"/>
      </rPr>
      <t>TTAGCTTGGTGGTCTAAA</t>
    </r>
  </si>
  <si>
    <r>
      <t>AGAAAGCTGGGT</t>
    </r>
    <r>
      <rPr>
        <b/>
        <sz val="10"/>
        <color theme="1"/>
        <rFont val="Courier"/>
      </rPr>
      <t>TCAATCATTCCATGGACT</t>
    </r>
  </si>
  <si>
    <r>
      <t>AGAAAGCTGGGT</t>
    </r>
    <r>
      <rPr>
        <b/>
        <sz val="10"/>
        <color theme="1"/>
        <rFont val="Courier"/>
      </rPr>
      <t>TTAAAATAGCGACATTTC</t>
    </r>
  </si>
  <si>
    <r>
      <t>AGAAAGCTGGGT</t>
    </r>
    <r>
      <rPr>
        <b/>
        <sz val="10"/>
        <color theme="1"/>
        <rFont val="Courier"/>
      </rPr>
      <t>TTACTTCCATGGAACACG</t>
    </r>
  </si>
  <si>
    <r>
      <t>AGAAAGCTGGGT</t>
    </r>
    <r>
      <rPr>
        <b/>
        <sz val="10"/>
        <color theme="1"/>
        <rFont val="Courier"/>
      </rPr>
      <t>CTACACCGCCATCTCCAT</t>
    </r>
  </si>
  <si>
    <r>
      <t>AGAAAGCTGGGT</t>
    </r>
    <r>
      <rPr>
        <b/>
        <sz val="10"/>
        <color theme="1"/>
        <rFont val="Courier"/>
      </rPr>
      <t>TTAGTATTTACTGCGGGA</t>
    </r>
  </si>
  <si>
    <r>
      <t>AGAAAGCTGGGT</t>
    </r>
    <r>
      <rPr>
        <b/>
        <sz val="10"/>
        <color theme="1"/>
        <rFont val="Courier"/>
      </rPr>
      <t>TTATCGGTAGTCCCTGTA</t>
    </r>
  </si>
  <si>
    <r>
      <t>AGAAAGCTGGGT</t>
    </r>
    <r>
      <rPr>
        <b/>
        <sz val="10"/>
        <color theme="1"/>
        <rFont val="Courier"/>
      </rPr>
      <t>TTACACTCCGACACTGCC</t>
    </r>
  </si>
  <si>
    <r>
      <t>AGAAAGCTGGGT</t>
    </r>
    <r>
      <rPr>
        <b/>
        <sz val="10"/>
        <color theme="1"/>
        <rFont val="Courier"/>
      </rPr>
      <t>CTATTGTTCGTGAGAGGC</t>
    </r>
  </si>
  <si>
    <r>
      <t>AGAAAGCTGGGT</t>
    </r>
    <r>
      <rPr>
        <b/>
        <sz val="10"/>
        <color theme="1"/>
        <rFont val="Courier"/>
      </rPr>
      <t>CTAACTGGAGCGCGAACC</t>
    </r>
  </si>
  <si>
    <r>
      <t>AGAAAGCTGGGT</t>
    </r>
    <r>
      <rPr>
        <b/>
        <sz val="10"/>
        <color theme="1"/>
        <rFont val="Courier"/>
      </rPr>
      <t>TCAACTGGGGTCACCAAT</t>
    </r>
  </si>
  <si>
    <r>
      <t>AGAAAGCTGGGT</t>
    </r>
    <r>
      <rPr>
        <b/>
        <sz val="10"/>
        <color theme="1"/>
        <rFont val="Courier"/>
      </rPr>
      <t>TCAGGACTGCTGTGTTGC</t>
    </r>
  </si>
  <si>
    <r>
      <t>AGAAAGCTGGGT</t>
    </r>
    <r>
      <rPr>
        <b/>
        <sz val="10"/>
        <color theme="1"/>
        <rFont val="Courier"/>
      </rPr>
      <t>CTAACTTGAAAACGGCTT</t>
    </r>
  </si>
  <si>
    <r>
      <t>AGAAAGCTGGGT</t>
    </r>
    <r>
      <rPr>
        <b/>
        <sz val="10"/>
        <color theme="1"/>
        <rFont val="Courier"/>
      </rPr>
      <t>CTAACCCTCTTTTTCATC</t>
    </r>
  </si>
  <si>
    <r>
      <t>AGAAAGCTGGGT</t>
    </r>
    <r>
      <rPr>
        <b/>
        <sz val="10"/>
        <color theme="1"/>
        <rFont val="Courier"/>
      </rPr>
      <t>TCAAGCGGCTACCGCGCC</t>
    </r>
  </si>
  <si>
    <r>
      <t>AGAAAGCTGGGT</t>
    </r>
    <r>
      <rPr>
        <b/>
        <sz val="10"/>
        <color theme="1"/>
        <rFont val="Courier"/>
      </rPr>
      <t>TTACTCCCCAGTAAAAAT</t>
    </r>
  </si>
  <si>
    <r>
      <t>AGAAAGCTGGGT</t>
    </r>
    <r>
      <rPr>
        <b/>
        <sz val="10"/>
        <color theme="1"/>
        <rFont val="Courier"/>
      </rPr>
      <t>TCACCCCTTATGTTGCGT</t>
    </r>
  </si>
  <si>
    <r>
      <t>AGAAAGCTGGGT</t>
    </r>
    <r>
      <rPr>
        <b/>
        <sz val="10"/>
        <color theme="1"/>
        <rFont val="Courier"/>
      </rPr>
      <t>TCAAGAAAGATCATACGC</t>
    </r>
  </si>
  <si>
    <r>
      <t>AGAAAGCTGGGT</t>
    </r>
    <r>
      <rPr>
        <b/>
        <sz val="10"/>
        <color theme="1"/>
        <rFont val="Courier"/>
      </rPr>
      <t>TCACTTTGGTGCACTCTG</t>
    </r>
  </si>
  <si>
    <r>
      <t>AGAAAGCTGGGT</t>
    </r>
    <r>
      <rPr>
        <b/>
        <sz val="10"/>
        <color theme="1"/>
        <rFont val="Courier"/>
      </rPr>
      <t>TCAGTCCTCAGGACTGTA</t>
    </r>
  </si>
  <si>
    <r>
      <t>AGAAAGCTGGGT</t>
    </r>
    <r>
      <rPr>
        <b/>
        <sz val="10"/>
        <color theme="1"/>
        <rFont val="Courier"/>
      </rPr>
      <t>TTACACAGCGGGCTTGAA</t>
    </r>
  </si>
  <si>
    <r>
      <t>AGAAAGCTGGGT</t>
    </r>
    <r>
      <rPr>
        <b/>
        <sz val="10"/>
        <color theme="1"/>
        <rFont val="Courier"/>
      </rPr>
      <t>TCAGGCACTCGGCGCCAA</t>
    </r>
  </si>
  <si>
    <r>
      <t>AGAAAGCTGGGT</t>
    </r>
    <r>
      <rPr>
        <b/>
        <sz val="10"/>
        <color theme="1"/>
        <rFont val="Courier"/>
      </rPr>
      <t>TCACACGCGTTCGCCCTT</t>
    </r>
  </si>
  <si>
    <r>
      <t>AGAAAGCTGGGT</t>
    </r>
    <r>
      <rPr>
        <b/>
        <sz val="10"/>
        <color theme="1"/>
        <rFont val="Courier"/>
      </rPr>
      <t>TTATCTATCTGCGCAATA</t>
    </r>
  </si>
  <si>
    <r>
      <t>AGAAAGCTGGGT</t>
    </r>
    <r>
      <rPr>
        <b/>
        <sz val="10"/>
        <color theme="1"/>
        <rFont val="Courier"/>
      </rPr>
      <t>TCATTTCCCATCAAATCC</t>
    </r>
  </si>
  <si>
    <r>
      <t>AGAAAGCTGGGT</t>
    </r>
    <r>
      <rPr>
        <b/>
        <sz val="10"/>
        <color theme="1"/>
        <rFont val="Courier"/>
      </rPr>
      <t>TTAATTGAAGCGACATCC</t>
    </r>
  </si>
  <si>
    <r>
      <t>AGAAAGCTGGGT</t>
    </r>
    <r>
      <rPr>
        <b/>
        <sz val="10"/>
        <color theme="1"/>
        <rFont val="Courier"/>
      </rPr>
      <t>CTACATGCCAATGTGACG</t>
    </r>
  </si>
  <si>
    <r>
      <t>AGAAAGCTGGGT</t>
    </r>
    <r>
      <rPr>
        <b/>
        <sz val="10"/>
        <color theme="1"/>
        <rFont val="Courier"/>
      </rPr>
      <t>TTATATATCCTCTTCTCC</t>
    </r>
  </si>
  <si>
    <r>
      <t>AGAAAGCTGGGT</t>
    </r>
    <r>
      <rPr>
        <b/>
        <sz val="10"/>
        <color theme="1"/>
        <rFont val="Courier"/>
      </rPr>
      <t>CTAATGGCACATGGCATC</t>
    </r>
  </si>
  <si>
    <r>
      <t>AGAAAGCTGGGT</t>
    </r>
    <r>
      <rPr>
        <b/>
        <sz val="10"/>
        <color theme="1"/>
        <rFont val="Courier"/>
      </rPr>
      <t>TTATGACGTGCAGGTGGC</t>
    </r>
  </si>
  <si>
    <r>
      <t>AGAAAGCTGGGT</t>
    </r>
    <r>
      <rPr>
        <b/>
        <sz val="10"/>
        <color theme="1"/>
        <rFont val="Courier"/>
      </rPr>
      <t>TCATTGTCTAGGAATAAG</t>
    </r>
  </si>
  <si>
    <r>
      <t>AGAAAGCTGGGT</t>
    </r>
    <r>
      <rPr>
        <b/>
        <sz val="10"/>
        <color theme="1"/>
        <rFont val="Courier"/>
      </rPr>
      <t>CTACCGGTTCCTATGCTT</t>
    </r>
  </si>
  <si>
    <r>
      <t>AGAAAGCTGGGT</t>
    </r>
    <r>
      <rPr>
        <b/>
        <sz val="10"/>
        <color theme="1"/>
        <rFont val="Courier"/>
      </rPr>
      <t>TCACGAAGTTCTGTGGTT</t>
    </r>
  </si>
  <si>
    <r>
      <t>AGAAAGCTGGGT</t>
    </r>
    <r>
      <rPr>
        <b/>
        <sz val="10"/>
        <color theme="1"/>
        <rFont val="Courier"/>
      </rPr>
      <t>TCATTCAGATCCAAAGCC</t>
    </r>
  </si>
  <si>
    <r>
      <t>AGAAAGCTGGGT</t>
    </r>
    <r>
      <rPr>
        <b/>
        <sz val="10"/>
        <color theme="1"/>
        <rFont val="Courier"/>
      </rPr>
      <t>TCAGAAAGTTCCTGGACA</t>
    </r>
  </si>
  <si>
    <r>
      <t>AGAAAGCTGGGT</t>
    </r>
    <r>
      <rPr>
        <b/>
        <sz val="10"/>
        <color theme="1"/>
        <rFont val="Courier"/>
      </rPr>
      <t>CTAGTCAGAATCACTGTC</t>
    </r>
  </si>
  <si>
    <r>
      <t>AGAAAGCTGGGT</t>
    </r>
    <r>
      <rPr>
        <b/>
        <sz val="10"/>
        <color theme="1"/>
        <rFont val="Courier"/>
      </rPr>
      <t>TTATTCGCCCCTAACTGC</t>
    </r>
  </si>
  <si>
    <r>
      <t>AGAAAGCTGGGT</t>
    </r>
    <r>
      <rPr>
        <b/>
        <sz val="10"/>
        <color theme="1"/>
        <rFont val="Courier"/>
      </rPr>
      <t>CTAGGAGGCATCAATGGA</t>
    </r>
  </si>
  <si>
    <r>
      <t>AGAAAGCTGGGT</t>
    </r>
    <r>
      <rPr>
        <b/>
        <sz val="10"/>
        <color theme="1"/>
        <rFont val="Courier"/>
      </rPr>
      <t>TTAATCATCGCTAAGTTC</t>
    </r>
  </si>
  <si>
    <r>
      <t>AGAAAGCTGGGT</t>
    </r>
    <r>
      <rPr>
        <b/>
        <sz val="10"/>
        <color theme="1"/>
        <rFont val="Courier"/>
      </rPr>
      <t>TTAGGCCCCTTCGCCAAT</t>
    </r>
  </si>
  <si>
    <r>
      <t>AGAAAGCTGGGT</t>
    </r>
    <r>
      <rPr>
        <b/>
        <sz val="10"/>
        <color theme="1"/>
        <rFont val="Courier"/>
      </rPr>
      <t>TTACTGAGTGTACTGAAC</t>
    </r>
  </si>
  <si>
    <r>
      <t>AGAAAGCTGGGT</t>
    </r>
    <r>
      <rPr>
        <b/>
        <sz val="10"/>
        <color theme="1"/>
        <rFont val="Courier"/>
      </rPr>
      <t>CTACTTGGCACGTAGGTG</t>
    </r>
  </si>
  <si>
    <r>
      <t>AGAAAGCTGGGT</t>
    </r>
    <r>
      <rPr>
        <b/>
        <sz val="10"/>
        <color theme="1"/>
        <rFont val="Courier"/>
      </rPr>
      <t>TTACCAATCGTCATCATC</t>
    </r>
  </si>
  <si>
    <r>
      <t>AGAAAGCTGGGT</t>
    </r>
    <r>
      <rPr>
        <b/>
        <sz val="10"/>
        <color theme="1"/>
        <rFont val="Courier"/>
      </rPr>
      <t>TTAAGCGCTTGAGGCGTG</t>
    </r>
  </si>
  <si>
    <r>
      <t>AGAAAGCTGGGT</t>
    </r>
    <r>
      <rPr>
        <b/>
        <sz val="10"/>
        <color theme="1"/>
        <rFont val="Courier"/>
      </rPr>
      <t>TCACTGTTGTTGCTGTTG</t>
    </r>
  </si>
  <si>
    <r>
      <t>AGAAAGCTGGGT</t>
    </r>
    <r>
      <rPr>
        <b/>
        <sz val="10"/>
        <color theme="1"/>
        <rFont val="Courier"/>
      </rPr>
      <t>TTTACCGACGCCTCTTCTT</t>
    </r>
  </si>
  <si>
    <r>
      <t>AAAAAGCAGGCTC</t>
    </r>
    <r>
      <rPr>
        <b/>
        <sz val="10"/>
        <color rgb="FF000000"/>
        <rFont val="Courier New"/>
      </rPr>
      <t>AGC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GTCGG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A</t>
    </r>
  </si>
  <si>
    <r>
      <t>AAAAAGCAGGCTC</t>
    </r>
    <r>
      <rPr>
        <b/>
        <sz val="10"/>
        <color rgb="FF000000"/>
        <rFont val="Courier New"/>
      </rPr>
      <t>CA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TATCCCCTGA</t>
    </r>
  </si>
  <si>
    <r>
      <t>AAAAAGCAGGCTC</t>
    </r>
    <r>
      <rPr>
        <b/>
        <sz val="10"/>
        <color rgb="FF000000"/>
        <rFont val="Courier New"/>
      </rPr>
      <t>A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TGGTTGGGA</t>
    </r>
  </si>
  <si>
    <r>
      <t>AAAAAGCAGGCTC</t>
    </r>
    <r>
      <rPr>
        <b/>
        <sz val="10"/>
        <color rgb="FF000000"/>
        <rFont val="Courier New"/>
      </rPr>
      <t>TA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GGACTGTGCA</t>
    </r>
  </si>
  <si>
    <r>
      <t>AAAAAGCAGGCTC</t>
    </r>
    <r>
      <rPr>
        <b/>
        <sz val="10"/>
        <color rgb="FF000000"/>
        <rFont val="Courier New"/>
      </rPr>
      <t>T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GGCCAGTGC</t>
    </r>
  </si>
  <si>
    <r>
      <t>AAAAAGCAGGCTC</t>
    </r>
    <r>
      <rPr>
        <b/>
        <sz val="10"/>
        <color rgb="FF000000"/>
        <rFont val="Courier New"/>
      </rPr>
      <t>GGT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TTCGTAGGGG</t>
    </r>
  </si>
  <si>
    <r>
      <t>AAAAAGCAGGCTC</t>
    </r>
    <r>
      <rPr>
        <b/>
        <sz val="10"/>
        <color rgb="FF000000"/>
        <rFont val="Courier New"/>
      </rPr>
      <t>TA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TTCAACCAA</t>
    </r>
  </si>
  <si>
    <r>
      <t>AAAAAGCAGGCTC</t>
    </r>
    <r>
      <rPr>
        <b/>
        <sz val="10"/>
        <color rgb="FF000000"/>
        <rFont val="Courier New"/>
      </rPr>
      <t>CA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GTACGCGA</t>
    </r>
  </si>
  <si>
    <r>
      <t>AAAAAGCAGGCTC</t>
    </r>
    <r>
      <rPr>
        <b/>
        <sz val="10"/>
        <color rgb="FF000000"/>
        <rFont val="Courier New"/>
      </rPr>
      <t>AC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TCAGGTTCC</t>
    </r>
  </si>
  <si>
    <r>
      <t>AAAAAGCAGGCTC</t>
    </r>
    <r>
      <rPr>
        <b/>
        <sz val="10"/>
        <color rgb="FF000000"/>
        <rFont val="Courier New"/>
      </rPr>
      <t>AC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CCGGAGTG</t>
    </r>
  </si>
  <si>
    <r>
      <t>AAAAAGCAGGCTC</t>
    </r>
    <r>
      <rPr>
        <b/>
        <sz val="10"/>
        <color rgb="FF000000"/>
        <rFont val="Courier New"/>
      </rPr>
      <t>CAG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TCAACCAGTT</t>
    </r>
  </si>
  <si>
    <r>
      <t>AAAAAGCAGGCTC</t>
    </r>
    <r>
      <rPr>
        <b/>
        <sz val="10"/>
        <color rgb="FF000000"/>
        <rFont val="Courier New"/>
      </rPr>
      <t>CTG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TCTACCCCAA</t>
    </r>
  </si>
  <si>
    <r>
      <t>AAAAAGCAGGCTC</t>
    </r>
    <r>
      <rPr>
        <b/>
        <sz val="10"/>
        <color rgb="FF000000"/>
        <rFont val="Courier New"/>
      </rPr>
      <t>CAG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ACCGCGGGC</t>
    </r>
  </si>
  <si>
    <r>
      <t>AAAAAGCAGGCTC</t>
    </r>
    <r>
      <rPr>
        <b/>
        <sz val="10"/>
        <color rgb="FF000000"/>
        <rFont val="Courier New"/>
      </rPr>
      <t>C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TACCAGTGG</t>
    </r>
  </si>
  <si>
    <r>
      <t>AAAAAGCAGGCTC</t>
    </r>
    <r>
      <rPr>
        <b/>
        <sz val="10"/>
        <color rgb="FF000000"/>
        <rFont val="Courier New"/>
      </rPr>
      <t>C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AGCTGTCAC</t>
    </r>
  </si>
  <si>
    <r>
      <t>AAAAAGCAGGCTC</t>
    </r>
    <r>
      <rPr>
        <b/>
        <sz val="10"/>
        <color rgb="FF000000"/>
        <rFont val="Courier New"/>
      </rPr>
      <t>TA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GAGACTCGAT</t>
    </r>
  </si>
  <si>
    <r>
      <t>AAAAAGCAGGCTC</t>
    </r>
    <r>
      <rPr>
        <b/>
        <sz val="10"/>
        <color rgb="FF000000"/>
        <rFont val="Courier New"/>
      </rPr>
      <t>AAT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GGATCAAGGC</t>
    </r>
  </si>
  <si>
    <r>
      <t>AAAAAGCAGGCTC</t>
    </r>
    <r>
      <rPr>
        <b/>
        <sz val="10"/>
        <color rgb="FF000000"/>
        <rFont val="Courier New"/>
      </rPr>
      <t>AG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ATTTTTCACC</t>
    </r>
  </si>
  <si>
    <r>
      <t>AAAAAGCAGGCTC</t>
    </r>
    <r>
      <rPr>
        <b/>
        <sz val="10"/>
        <color rgb="FF000000"/>
        <rFont val="Courier New"/>
      </rPr>
      <t>GC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CTCTTCTGC</t>
    </r>
  </si>
  <si>
    <r>
      <t>AAAAAGCAGGCTC</t>
    </r>
    <r>
      <rPr>
        <b/>
        <sz val="10"/>
        <color rgb="FF000000"/>
        <rFont val="Courier New"/>
      </rPr>
      <t>CC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ACGATACAA</t>
    </r>
  </si>
  <si>
    <r>
      <t>AAAAAGCAGGCTC</t>
    </r>
    <r>
      <rPr>
        <b/>
        <sz val="10"/>
        <color rgb="FF000000"/>
        <rFont val="Courier New"/>
      </rPr>
      <t>A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GACAATCT</t>
    </r>
  </si>
  <si>
    <r>
      <t>AAAAAGCAGGCTC</t>
    </r>
    <r>
      <rPr>
        <b/>
        <sz val="10"/>
        <color rgb="FF000000"/>
        <rFont val="Courier New"/>
      </rPr>
      <t>CC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AGAAGCC</t>
    </r>
  </si>
  <si>
    <r>
      <t>AAAAAGCAGGCTC</t>
    </r>
    <r>
      <rPr>
        <b/>
        <sz val="10"/>
        <color rgb="FF000000"/>
        <rFont val="Courier New"/>
      </rPr>
      <t>CAC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TCGACACGAG</t>
    </r>
  </si>
  <si>
    <r>
      <t>AAAAAGCAGGCTC</t>
    </r>
    <r>
      <rPr>
        <b/>
        <sz val="10"/>
        <color rgb="FF000000"/>
        <rFont val="Courier New"/>
      </rPr>
      <t>AT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TGGATCCTTC</t>
    </r>
  </si>
  <si>
    <r>
      <t>AAAAAGCAGGCTC</t>
    </r>
    <r>
      <rPr>
        <b/>
        <sz val="10"/>
        <color rgb="FF000000"/>
        <rFont val="Courier New"/>
      </rPr>
      <t>A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ACAAACTTAC</t>
    </r>
  </si>
  <si>
    <r>
      <t>AAAAAGCAGGCTC</t>
    </r>
    <r>
      <rPr>
        <b/>
        <sz val="10"/>
        <color rgb="FF000000"/>
        <rFont val="Courier New"/>
      </rPr>
      <t>G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ACGCACCA</t>
    </r>
  </si>
  <si>
    <r>
      <t>AAAAAGCAGGCTC</t>
    </r>
    <r>
      <rPr>
        <b/>
        <sz val="10"/>
        <color rgb="FF000000"/>
        <rFont val="Courier New"/>
      </rPr>
      <t>AG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CGATCGAGG</t>
    </r>
  </si>
  <si>
    <r>
      <t>AAAAAGCAGGCTC</t>
    </r>
    <r>
      <rPr>
        <b/>
        <sz val="10"/>
        <color rgb="FF000000"/>
        <rFont val="Courier New"/>
      </rPr>
      <t>AA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GGCAAAAAA</t>
    </r>
  </si>
  <si>
    <r>
      <t>AAAAAGCAGGCTC</t>
    </r>
    <r>
      <rPr>
        <b/>
        <sz val="10"/>
        <color rgb="FF000000"/>
        <rFont val="Courier New"/>
      </rPr>
      <t>AC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GC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TTGG</t>
    </r>
  </si>
  <si>
    <r>
      <t>AAAAAGCAGGCTC</t>
    </r>
    <r>
      <rPr>
        <b/>
        <sz val="10"/>
        <color rgb="FF000000"/>
        <rFont val="Courier New"/>
      </rPr>
      <t>CC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CGCAAAGGG</t>
    </r>
  </si>
  <si>
    <r>
      <t>AAAAAGCAGGCTC</t>
    </r>
    <r>
      <rPr>
        <b/>
        <sz val="10"/>
        <color rgb="FF000000"/>
        <rFont val="Courier New"/>
      </rPr>
      <t>AA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GAAGGCGGAT</t>
    </r>
  </si>
  <si>
    <r>
      <t>AAAAAGCAGGCTC</t>
    </r>
    <r>
      <rPr>
        <b/>
        <sz val="10"/>
        <color rgb="FF000000"/>
        <rFont val="Courier New"/>
      </rPr>
      <t>CA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TTTCCCGCG</t>
    </r>
  </si>
  <si>
    <r>
      <t>AAAAAGCAGGCTC</t>
    </r>
    <r>
      <rPr>
        <b/>
        <sz val="10"/>
        <color rgb="FF000000"/>
        <rFont val="Courier New"/>
      </rPr>
      <t>GA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ACGGGTGA</t>
    </r>
  </si>
  <si>
    <r>
      <t>AAAAAGCAGGCTC</t>
    </r>
    <r>
      <rPr>
        <b/>
        <sz val="10"/>
        <color rgb="FF000000"/>
        <rFont val="Courier New"/>
      </rPr>
      <t>AC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CAAGTTATT</t>
    </r>
  </si>
  <si>
    <r>
      <t>AAAAAGCAGGCTC</t>
    </r>
    <r>
      <rPr>
        <b/>
        <sz val="10"/>
        <color rgb="FF000000"/>
        <rFont val="Courier New"/>
      </rPr>
      <t>AA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GGGCACTGG</t>
    </r>
  </si>
  <si>
    <r>
      <t>AAAAAGCAGGCTC</t>
    </r>
    <r>
      <rPr>
        <b/>
        <sz val="10"/>
        <color rgb="FF000000"/>
        <rFont val="Courier New"/>
      </rPr>
      <t>AG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ACATCAGC</t>
    </r>
  </si>
  <si>
    <r>
      <t>AAAAAGCAGGCTC</t>
    </r>
    <r>
      <rPr>
        <b/>
        <sz val="10"/>
        <color rgb="FF000000"/>
        <rFont val="Courier New"/>
      </rPr>
      <t>AG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TGTGCTTCC</t>
    </r>
  </si>
  <si>
    <r>
      <t>AAAAAGCAGGCTC</t>
    </r>
    <r>
      <rPr>
        <b/>
        <sz val="10"/>
        <color rgb="FF000000"/>
        <rFont val="Courier New"/>
      </rPr>
      <t>GAG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CTCCACACA</t>
    </r>
  </si>
  <si>
    <r>
      <t>AAAAAGCAGGCTC</t>
    </r>
    <r>
      <rPr>
        <b/>
        <sz val="10"/>
        <color rgb="FF000000"/>
        <rFont val="Courier New"/>
      </rPr>
      <t>CGC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AACGCCAAC</t>
    </r>
  </si>
  <si>
    <r>
      <t>AAAAAGCAGGCTC</t>
    </r>
    <r>
      <rPr>
        <b/>
        <sz val="10"/>
        <color rgb="FF000000"/>
        <rFont val="Courier New"/>
      </rPr>
      <t>CCT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AGGAGGAAA</t>
    </r>
  </si>
  <si>
    <r>
      <t>AAAAAGCAGGCTC</t>
    </r>
    <r>
      <rPr>
        <b/>
        <sz val="10"/>
        <color rgb="FF000000"/>
        <rFont val="Courier New"/>
      </rPr>
      <t>TC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CAGCCAACC</t>
    </r>
  </si>
  <si>
    <r>
      <t>AAAAAGCAGGCTC</t>
    </r>
    <r>
      <rPr>
        <b/>
        <sz val="10"/>
        <color rgb="FF000000"/>
        <rFont val="Courier New"/>
      </rPr>
      <t>CA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AACCTGTCT</t>
    </r>
  </si>
  <si>
    <r>
      <t>AAAAAGCAGGCTC</t>
    </r>
    <r>
      <rPr>
        <b/>
        <sz val="10"/>
        <color rgb="FF000000"/>
        <rFont val="Courier New"/>
      </rPr>
      <t>GTT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GGTACAGTAA</t>
    </r>
  </si>
  <si>
    <r>
      <t>AAAAAGCAGGCTC</t>
    </r>
    <r>
      <rPr>
        <b/>
        <sz val="10"/>
        <color rgb="FF000000"/>
        <rFont val="Courier New"/>
      </rPr>
      <t>GCAC</t>
    </r>
    <r>
      <rPr>
        <b/>
        <sz val="10"/>
        <color rgb="FFDD0806"/>
        <rFont val="Courier New"/>
      </rPr>
      <t>ATG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CCGTGCAA</t>
    </r>
  </si>
  <si>
    <r>
      <t>AAAAAGCAGGCTC</t>
    </r>
    <r>
      <rPr>
        <b/>
        <sz val="10"/>
        <color rgb="FF000000"/>
        <rFont val="Courier New"/>
      </rPr>
      <t>GGG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AGT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CC</t>
    </r>
  </si>
  <si>
    <r>
      <t>AAAAAGCAGGCTC</t>
    </r>
    <r>
      <rPr>
        <b/>
        <sz val="10"/>
        <color rgb="FF000000"/>
        <rFont val="Courier New"/>
      </rPr>
      <t>ACG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GCTCACCGC</t>
    </r>
  </si>
  <si>
    <r>
      <t>AAAAAGCAGGCTC</t>
    </r>
    <r>
      <rPr>
        <b/>
        <sz val="10"/>
        <color rgb="FF000000"/>
        <rFont val="Courier New"/>
      </rPr>
      <t>CG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AGCAGCGTT</t>
    </r>
  </si>
  <si>
    <r>
      <t>AAAAAGCAGGCTC</t>
    </r>
    <r>
      <rPr>
        <b/>
        <sz val="10"/>
        <color rgb="FF000000"/>
        <rFont val="Courier New"/>
      </rPr>
      <t>AGT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AGTTCCTTT</t>
    </r>
  </si>
  <si>
    <r>
      <t>AAAAAGCAGGCTC</t>
    </r>
    <r>
      <rPr>
        <b/>
        <sz val="10"/>
        <color rgb="FF000000"/>
        <rFont val="Courier New"/>
      </rPr>
      <t>GG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CAGACCACCA</t>
    </r>
  </si>
  <si>
    <r>
      <t>AAAAAGCAGGCTC</t>
    </r>
    <r>
      <rPr>
        <b/>
        <sz val="10"/>
        <color rgb="FF000000"/>
        <rFont val="Courier New"/>
      </rPr>
      <t>AAT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GGAAGGCCA</t>
    </r>
  </si>
  <si>
    <r>
      <t>AAAAAGCAGGCTC</t>
    </r>
    <r>
      <rPr>
        <b/>
        <sz val="10"/>
        <color rgb="FF000000"/>
        <rFont val="Courier New"/>
      </rPr>
      <t>GG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TAACTCCAGA</t>
    </r>
  </si>
  <si>
    <r>
      <t>AAAAAGCAGGCTC</t>
    </r>
    <r>
      <rPr>
        <b/>
        <sz val="10"/>
        <color rgb="FF000000"/>
        <rFont val="Courier New"/>
      </rPr>
      <t>GT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GCACCACC</t>
    </r>
  </si>
  <si>
    <r>
      <t>AAAAAGCAGGCTC</t>
    </r>
    <r>
      <rPr>
        <b/>
        <sz val="10"/>
        <color rgb="FF000000"/>
        <rFont val="Courier New"/>
      </rPr>
      <t>AA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GAGGAAGAGG</t>
    </r>
  </si>
  <si>
    <r>
      <t>AAAAAGCAGGCTC</t>
    </r>
    <r>
      <rPr>
        <b/>
        <sz val="10"/>
        <color rgb="FF000000"/>
        <rFont val="Courier New"/>
      </rPr>
      <t>AG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GGGCTATTT</t>
    </r>
  </si>
  <si>
    <r>
      <t>AAAAAGCAGGCTC</t>
    </r>
    <r>
      <rPr>
        <b/>
        <sz val="10"/>
        <color rgb="FF000000"/>
        <rFont val="Courier New"/>
      </rPr>
      <t>ACC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GTTTGTATCT</t>
    </r>
  </si>
  <si>
    <r>
      <t>AAAAAGCAGGCTC</t>
    </r>
    <r>
      <rPr>
        <b/>
        <sz val="10"/>
        <color rgb="FF000000"/>
        <rFont val="Courier New"/>
      </rPr>
      <t>CGCA</t>
    </r>
    <r>
      <rPr>
        <b/>
        <sz val="10"/>
        <color rgb="FFDD0806"/>
        <rFont val="Courier New"/>
      </rPr>
      <t>ATG</t>
    </r>
    <r>
      <rPr>
        <b/>
        <sz val="10"/>
        <color theme="1"/>
        <rFont val="Courier New"/>
      </rPr>
      <t>ATG</t>
    </r>
    <r>
      <rPr>
        <b/>
        <sz val="10"/>
        <color rgb="FF000000"/>
        <rFont val="Courier New"/>
      </rPr>
      <t>CAACGGGA</t>
    </r>
  </si>
  <si>
    <r>
      <t>AAAAAGCAGGCTC</t>
    </r>
    <r>
      <rPr>
        <b/>
        <sz val="10"/>
        <color rgb="FF000000"/>
        <rFont val="Courier New"/>
      </rPr>
      <t>CA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CGAGCGGCG</t>
    </r>
  </si>
  <si>
    <r>
      <t>AAAAAGCAGGCTC</t>
    </r>
    <r>
      <rPr>
        <b/>
        <sz val="10"/>
        <color theme="1"/>
        <rFont val="Courier New"/>
      </rPr>
      <t>CGCA</t>
    </r>
    <r>
      <rPr>
        <b/>
        <sz val="10"/>
        <color rgb="FFFF0000"/>
        <rFont val="Courier New"/>
      </rPr>
      <t>ATG</t>
    </r>
    <r>
      <rPr>
        <b/>
        <sz val="10"/>
        <color theme="1"/>
        <rFont val="Courier New"/>
      </rPr>
      <t>GGGCGTGGAAA</t>
    </r>
  </si>
  <si>
    <r>
      <t>AAAAAGCAGGCTC</t>
    </r>
    <r>
      <rPr>
        <b/>
        <sz val="10"/>
        <color rgb="FF000000"/>
        <rFont val="Courier New"/>
      </rPr>
      <t>TG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TCGGTGGTGG</t>
    </r>
  </si>
  <si>
    <r>
      <t>AAAAAGCAGGCTC</t>
    </r>
    <r>
      <rPr>
        <b/>
        <sz val="10"/>
        <color rgb="FF000000"/>
        <rFont val="Courier New"/>
      </rPr>
      <t>TCT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TCCCAAGCG</t>
    </r>
  </si>
  <si>
    <r>
      <t>AAAAAGCAGGCTC</t>
    </r>
    <r>
      <rPr>
        <b/>
        <sz val="10"/>
        <color rgb="FF000000"/>
        <rFont val="Courier New"/>
      </rPr>
      <t>GA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ACTGCAAC</t>
    </r>
  </si>
  <si>
    <r>
      <t>AAAAAGCAGGCTC</t>
    </r>
    <r>
      <rPr>
        <b/>
        <sz val="10"/>
        <color rgb="FF000000"/>
        <rFont val="Courier New"/>
      </rPr>
      <t>TC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AAAGAAGAA</t>
    </r>
  </si>
  <si>
    <r>
      <t>AAAAAGCAGGCTC</t>
    </r>
    <r>
      <rPr>
        <b/>
        <sz val="10"/>
        <color rgb="FF000000"/>
        <rFont val="Courier New"/>
      </rPr>
      <t>TA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CGAGAAACCG</t>
    </r>
  </si>
  <si>
    <r>
      <t>AAAAAGCAGGCTC</t>
    </r>
    <r>
      <rPr>
        <b/>
        <sz val="10"/>
        <color rgb="FF000000"/>
        <rFont val="Courier New"/>
      </rPr>
      <t>TT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GGTTCCCTTC</t>
    </r>
  </si>
  <si>
    <r>
      <t>AAAAAGCAGGCTC</t>
    </r>
    <r>
      <rPr>
        <b/>
        <sz val="10"/>
        <color rgb="FF000000"/>
        <rFont val="Courier New"/>
      </rPr>
      <t>GAC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GACCGGAGCA</t>
    </r>
  </si>
  <si>
    <r>
      <t>AAAAAGCAGGCTC</t>
    </r>
    <r>
      <rPr>
        <b/>
        <sz val="10"/>
        <color rgb="FF000000"/>
        <rFont val="Courier New"/>
      </rPr>
      <t>GA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GAAACAGCG</t>
    </r>
  </si>
  <si>
    <r>
      <t>AAAAAGCAGGCTC</t>
    </r>
    <r>
      <rPr>
        <b/>
        <sz val="10"/>
        <color rgb="FF000000"/>
        <rFont val="Courier New"/>
      </rPr>
      <t>AGC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TCGTCGGCG</t>
    </r>
  </si>
  <si>
    <r>
      <t>AAAAAGCAGGCTC</t>
    </r>
    <r>
      <rPr>
        <b/>
        <sz val="10"/>
        <color rgb="FF000000"/>
        <rFont val="Courier New"/>
      </rPr>
      <t>A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CTTCTCAAT</t>
    </r>
  </si>
  <si>
    <r>
      <t>AAAAAGCAGGCTC</t>
    </r>
    <r>
      <rPr>
        <b/>
        <sz val="10"/>
        <color rgb="FF000000"/>
        <rFont val="Courier New"/>
      </rPr>
      <t>AA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GTCACGGAGC</t>
    </r>
  </si>
  <si>
    <r>
      <t>AAAAAGCAGGCTC</t>
    </r>
    <r>
      <rPr>
        <b/>
        <sz val="10"/>
        <color rgb="FF000000"/>
        <rFont val="Courier New"/>
      </rPr>
      <t>AA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GCTCGTAGC</t>
    </r>
  </si>
  <si>
    <r>
      <t>AAAAAGCAGGCTC</t>
    </r>
    <r>
      <rPr>
        <b/>
        <sz val="10"/>
        <color rgb="FF000000"/>
        <rFont val="Courier New"/>
      </rPr>
      <t>CA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CATCCACA</t>
    </r>
  </si>
  <si>
    <r>
      <t>AAAAAGCAGGCTC</t>
    </r>
    <r>
      <rPr>
        <b/>
        <sz val="10"/>
        <color rgb="FF000000"/>
        <rFont val="Courier New"/>
      </rPr>
      <t>GG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TCCTTCCCGA</t>
    </r>
  </si>
  <si>
    <r>
      <t>AAAAAGCAGGCTC</t>
    </r>
    <r>
      <rPr>
        <b/>
        <sz val="10"/>
        <color rgb="FF000000"/>
        <rFont val="Courier New"/>
      </rPr>
      <t>ATT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TGGTTGCCT</t>
    </r>
  </si>
  <si>
    <r>
      <t>AAAAAGCAGGCTC</t>
    </r>
    <r>
      <rPr>
        <b/>
        <sz val="10"/>
        <color rgb="FF000000"/>
        <rFont val="Courier New"/>
      </rPr>
      <t>TA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CCATCTCGTC</t>
    </r>
  </si>
  <si>
    <r>
      <t>AAAAAGCAGGCTC</t>
    </r>
    <r>
      <rPr>
        <b/>
        <sz val="10"/>
        <color rgb="FF000000"/>
        <rFont val="Courier New"/>
      </rPr>
      <t>CG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GAAGGAAGGA</t>
    </r>
  </si>
  <si>
    <r>
      <t>AAAAAGCAGGCTC</t>
    </r>
    <r>
      <rPr>
        <b/>
        <sz val="10"/>
        <color rgb="FF000000"/>
        <rFont val="Courier New"/>
      </rPr>
      <t>CC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TTCTAGCGA</t>
    </r>
  </si>
  <si>
    <r>
      <t>AAAAAGCAGGCTC</t>
    </r>
    <r>
      <rPr>
        <b/>
        <sz val="10"/>
        <color rgb="FF000000"/>
        <rFont val="Courier New"/>
      </rPr>
      <t>T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CACAGGTCAT</t>
    </r>
  </si>
  <si>
    <r>
      <t>AAAAAGCAGGCTC</t>
    </r>
    <r>
      <rPr>
        <b/>
        <sz val="10"/>
        <color rgb="FF000000"/>
        <rFont val="Courier New"/>
      </rPr>
      <t>T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TCCCGCTGA</t>
    </r>
  </si>
  <si>
    <r>
      <t>AAAAAGCAGGCTC</t>
    </r>
    <r>
      <rPr>
        <b/>
        <sz val="10"/>
        <color rgb="FF000000"/>
        <rFont val="Courier New"/>
      </rPr>
      <t>AA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TCGGCCAAC</t>
    </r>
  </si>
  <si>
    <r>
      <t>AAAAAGCAGGCTC</t>
    </r>
    <r>
      <rPr>
        <b/>
        <sz val="10"/>
        <color rgb="FF000000"/>
        <rFont val="Courier New"/>
      </rPr>
      <t>CAT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TGGCACTAA</t>
    </r>
  </si>
  <si>
    <r>
      <t>AAAAAGCAGGCTC</t>
    </r>
    <r>
      <rPr>
        <b/>
        <sz val="10"/>
        <color rgb="FF000000"/>
        <rFont val="Courier New"/>
      </rPr>
      <t>ACA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GATAGCTCGCT</t>
    </r>
  </si>
  <si>
    <r>
      <t>AAAAAGCAGGCTC</t>
    </r>
    <r>
      <rPr>
        <b/>
        <sz val="10"/>
        <color rgb="FF000000"/>
        <rFont val="Courier New"/>
      </rPr>
      <t>GG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ACCATTTGG</t>
    </r>
  </si>
  <si>
    <r>
      <t>AAAAAGCAGGCTC</t>
    </r>
    <r>
      <rPr>
        <b/>
        <sz val="10"/>
        <color rgb="FF000000"/>
        <rFont val="Courier New"/>
      </rPr>
      <t>CTG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C</t>
    </r>
    <r>
      <rPr>
        <b/>
        <sz val="10"/>
        <color theme="1"/>
        <rFont val="Courier New"/>
      </rPr>
      <t>GATGGATA</t>
    </r>
    <r>
      <rPr>
        <b/>
        <sz val="10"/>
        <color rgb="FF000000"/>
        <rFont val="Courier New"/>
      </rPr>
      <t>T</t>
    </r>
  </si>
  <si>
    <r>
      <t>AAAAAGCAGGCTC</t>
    </r>
    <r>
      <rPr>
        <b/>
        <sz val="10"/>
        <color rgb="FF000000"/>
        <rFont val="Courier New"/>
      </rPr>
      <t>AA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ATCGCAGGA</t>
    </r>
  </si>
  <si>
    <r>
      <t>AAAAAGCAGGCTC</t>
    </r>
    <r>
      <rPr>
        <b/>
        <sz val="10"/>
        <color rgb="FF000000"/>
        <rFont val="Courier New"/>
      </rPr>
      <t>CAT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CCTCAAAGAA</t>
    </r>
  </si>
  <si>
    <r>
      <t>AAAAAGCAGGCTC</t>
    </r>
    <r>
      <rPr>
        <b/>
        <sz val="10"/>
        <color rgb="FF000000"/>
        <rFont val="Courier New"/>
      </rPr>
      <t>CAA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CCACAGCAAC</t>
    </r>
  </si>
  <si>
    <r>
      <t>AAAAAGCAGGCTC</t>
    </r>
    <r>
      <rPr>
        <b/>
        <sz val="10"/>
        <color rgb="FF000000"/>
        <rFont val="Courier New"/>
      </rPr>
      <t>TAC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ACG</t>
    </r>
    <r>
      <rPr>
        <b/>
        <sz val="10"/>
        <color theme="1"/>
        <rFont val="Courier New"/>
      </rPr>
      <t>ATGC</t>
    </r>
    <r>
      <rPr>
        <b/>
        <sz val="10"/>
        <color rgb="FF000000"/>
        <rFont val="Courier New"/>
      </rPr>
      <t>CGG</t>
    </r>
  </si>
  <si>
    <r>
      <t>AAAAAGCAGGCTC</t>
    </r>
    <r>
      <rPr>
        <b/>
        <sz val="10"/>
        <color rgb="FF000000"/>
        <rFont val="Courier New"/>
      </rPr>
      <t>GAT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ACGGTAACCA</t>
    </r>
  </si>
  <si>
    <r>
      <t>AAAAAGCAGGCTC</t>
    </r>
    <r>
      <rPr>
        <b/>
        <sz val="10"/>
        <color rgb="FF000000"/>
        <rFont val="Courier New"/>
      </rPr>
      <t>CA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AGCGCGGT</t>
    </r>
  </si>
  <si>
    <r>
      <t>AAAAAGCAGGCTC</t>
    </r>
    <r>
      <rPr>
        <b/>
        <sz val="10"/>
        <color rgb="FF000000"/>
        <rFont val="Courier New"/>
      </rPr>
      <t>TAC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TAGGGATCG</t>
    </r>
  </si>
  <si>
    <r>
      <t>AAAAAGCAGGCTC</t>
    </r>
    <r>
      <rPr>
        <b/>
        <sz val="10"/>
        <color rgb="FF000000"/>
        <rFont val="Courier New"/>
      </rPr>
      <t>GGA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A</t>
    </r>
    <r>
      <rPr>
        <b/>
        <sz val="10"/>
        <color theme="1"/>
        <rFont val="Courier New"/>
      </rPr>
      <t>ATGCAC</t>
    </r>
    <r>
      <rPr>
        <b/>
        <sz val="10"/>
        <color rgb="FF000000"/>
        <rFont val="Courier New"/>
      </rPr>
      <t>AG</t>
    </r>
  </si>
  <si>
    <r>
      <t>AAAAAGCAGGCTC</t>
    </r>
    <r>
      <rPr>
        <b/>
        <sz val="10"/>
        <color rgb="FF000000"/>
        <rFont val="Courier New"/>
      </rPr>
      <t>AATT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CGTGGGCAA</t>
    </r>
  </si>
  <si>
    <r>
      <t>AAAAAGCAGGCTC</t>
    </r>
    <r>
      <rPr>
        <b/>
        <sz val="10"/>
        <color rgb="FF000000"/>
        <rFont val="Courier New"/>
      </rPr>
      <t>GAG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GTGAAGCGAA</t>
    </r>
  </si>
  <si>
    <r>
      <t>AAAAAGCAGGCTC</t>
    </r>
    <r>
      <rPr>
        <b/>
        <sz val="10"/>
        <color rgb="FF000000"/>
        <rFont val="Courier New"/>
      </rPr>
      <t>AGCG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TCATTTACGGC</t>
    </r>
  </si>
  <si>
    <r>
      <t>AAAAAGCAGGCTC</t>
    </r>
    <r>
      <rPr>
        <b/>
        <sz val="10"/>
        <color rgb="FF000000"/>
        <rFont val="Courier New"/>
      </rPr>
      <t>TAAC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ATCTTCCCCAG</t>
    </r>
  </si>
  <si>
    <r>
      <t>AAAAAGCAGGCTC</t>
    </r>
    <r>
      <rPr>
        <b/>
        <sz val="10"/>
        <color rgb="FF000000"/>
        <rFont val="Courier New"/>
      </rPr>
      <t>GGCA</t>
    </r>
    <r>
      <rPr>
        <b/>
        <sz val="10"/>
        <color rgb="FFDD0806"/>
        <rFont val="Courier New"/>
      </rPr>
      <t>ATG</t>
    </r>
    <r>
      <rPr>
        <b/>
        <sz val="10"/>
        <color rgb="FF000000"/>
        <rFont val="Courier New"/>
      </rPr>
      <t>CACATTTCAAC</t>
    </r>
  </si>
  <si>
    <t>AAAAAGCAGGCTCAGGAATGGCCTTCAACCA</t>
  </si>
  <si>
    <t>AAAAAGCAGGCTCGCATATGACGACAGGAAA</t>
  </si>
  <si>
    <t>AAAAAGCAGGCTCAAAGATGTCAGAAAAAGG</t>
  </si>
  <si>
    <t>AAAAAGCAGGCTCGACGATGCCTTCATATCC</t>
  </si>
  <si>
    <t>AAAAAGCAGGCTCCGTCATGGAACAGTCTCCTGAG</t>
  </si>
  <si>
    <t>AAAAAGCAGGCTCTAAAATGATCAATGAAGC</t>
  </si>
  <si>
    <t>AAAAAGCAGGCTCTAGAATGTCCATGACTGA</t>
  </si>
  <si>
    <t>AAAAAGCAGGCTCGTATATGCGTCCGTTAAC</t>
  </si>
  <si>
    <t>AAAAAGCAGGCTCTTCAATGGTTTCCTTCAC</t>
  </si>
  <si>
    <t>AAAAAGCAGGCTCGCCGATGCCTAGTAGGGC</t>
  </si>
  <si>
    <t>AAAAAGCAGGCTCCCTGATGAACTACGCCGA</t>
  </si>
  <si>
    <t>AAAAAGCAGGCTCGCCCATGCCAAACAGTGA</t>
  </si>
  <si>
    <t>AAAAAGCAGGCTCGAAAATGTATCGACACGG</t>
  </si>
  <si>
    <t>AAAAAGCAGGCTCAAGAATGAGCTTATTTTC</t>
  </si>
  <si>
    <t>AAAAAGCAGGCTCTCGCATGTCTTCGGGGGC</t>
  </si>
  <si>
    <t>AAAAAGCAGGCTCAAAAATGATACGGCCGTG</t>
  </si>
  <si>
    <t>AAAAAGCAGGCTCAGTGATGTCTCGAGTGTA</t>
  </si>
  <si>
    <t>AAAAAGCAGGCTCCGTGATGACTGTGAACAT</t>
  </si>
  <si>
    <t>AAAAAGCAGGCTCCTCCATGGAGGGCCGCAA</t>
  </si>
  <si>
    <t>AAAAAGCAGGCTCTCGCATGGGGCGTGATAG</t>
  </si>
  <si>
    <t>AAAAAGCAGGCTCGGAGATGAGTGGAAGCGC</t>
  </si>
  <si>
    <t>AAAAAGCAGGCTCTTTTATGGCCGCAACAAT</t>
  </si>
  <si>
    <t>AAAAAGCAGGCTCAAAAATGCCTCCCAGACG</t>
  </si>
  <si>
    <t>AAAAAGCAGGCTCAAACATGTCCTCCCTGAC</t>
  </si>
  <si>
    <t>AAAAAGCAGGCTCGAAAATGGAGGGGTCTCA</t>
  </si>
  <si>
    <t>AAAAAGCAGGCTCTTTCATGCCTGTCTGCAA</t>
  </si>
  <si>
    <t>AAAAAGCAGGCTCAATCATGTACCCCCGACA</t>
  </si>
  <si>
    <t>AAAAAGCAGGCTCGAATATGCAGGATGACAT</t>
  </si>
  <si>
    <t>AAAAAGCAGGCTCTACGATGGTAACCGATGA</t>
  </si>
  <si>
    <t>AAAAAGCAGGCTCGACGATGCCCGCACGTGG</t>
  </si>
  <si>
    <t>AAAAAGCAGGCTCCGTGATGGCTGCGACACG</t>
  </si>
  <si>
    <t>AAAAAGCAGGCTCATCAATGCCAAGTTCGTC</t>
  </si>
  <si>
    <t>AAAAAGCAGGCTCAGACATGGGTGTTCCAAA</t>
  </si>
  <si>
    <t>AAAAAGCAGGCTCAGAAATGGGTGTCCCATT</t>
  </si>
  <si>
    <t>AAAAAGCAGGCTCTAGAATGGGCGTGCCAAA</t>
  </si>
  <si>
    <t>AAAAAGCAGGCTCAGAAATGGGGATTGCCGG</t>
  </si>
  <si>
    <t>AAAAAGCAGGCTCTGTTATGGGCACCAAGGG</t>
  </si>
  <si>
    <t>AAAAAGCAGGCTCCGACATGATGCGGAGGAC</t>
  </si>
  <si>
    <t>AAAAAGCAGGCTCAATAATGGATGAAGTTGG</t>
  </si>
  <si>
    <t>AAAAAGCAGGCTCTAAAATGTCTGACTGGGA</t>
  </si>
  <si>
    <t>AAAAAGCAGGCTCCACGATGGATGAAACACC</t>
  </si>
  <si>
    <t>AAAAAGCAGGCTCACTTATGGTTTCTTGCAAG</t>
  </si>
  <si>
    <t>AAAAAGCAGGCTCCACTATGGGGATTAAAGG</t>
  </si>
  <si>
    <t>AAAAAGCAGGCTCAATCATGCATCATTGTCG</t>
  </si>
  <si>
    <t>AAAAAGCAGGCTCGGGAATGGCAGTCATAGT</t>
  </si>
  <si>
    <t>AAAAAGCAGGCTCACATATGAGTGAAACAAA</t>
  </si>
  <si>
    <t>AAAAAGCAGGCTCCAGAATGCAGTTTGGCCC</t>
  </si>
  <si>
    <t>AAAAAGCAGGCTCGTGTATGCCTGTGATTAA</t>
  </si>
  <si>
    <t>AAAAAGCAGGCTCTCTCATGGCAACAATATC</t>
  </si>
  <si>
    <t>AAAAAGCAGGCTCCGCCATGCAGTACCAACG</t>
  </si>
  <si>
    <t>AAAAAGCAGGCTCTTACATGTCACTTCCACC</t>
  </si>
  <si>
    <t>AAAAAGCAGGCTCAAAAATGCAATTCGATGA</t>
  </si>
  <si>
    <t>AAAAAGCAGGCTCTAAAATGGGGGTGCCAAC</t>
  </si>
  <si>
    <t>AAAAAGCAGGCTCGTATATGTCTGGCTCTCT</t>
  </si>
  <si>
    <t>AAAAAGCAGGCTCGAAGATGTTTACGAAAAA</t>
  </si>
  <si>
    <t>AAAAAGCAGGCTCACCGATGGATGCGTTGAC</t>
  </si>
  <si>
    <t>AAAAAGCAGGCTCAGCCATGGATCCCTTCGT</t>
  </si>
  <si>
    <t>AAAAAGCAGGCTCAAAGATGAGTGTTAGGAA</t>
  </si>
  <si>
    <t>AAAAAGCAGGCTCAGTAATGGCTTCGGTGAA</t>
  </si>
  <si>
    <t>AAAAAGCAGGCTCTGCAATGTCGGCACAGCA</t>
  </si>
  <si>
    <t>AAAAAGCAGGCTCTCGAATGCTTTCCCAATA</t>
  </si>
  <si>
    <t>AAAAAGCAGGCTCGTCCATGTTGTATGAGCA</t>
  </si>
  <si>
    <t>AAAAAGCAGGCTCATCTATGGTTCCGTCGGG</t>
  </si>
  <si>
    <t>AAAAAGCAGGCTCTCACATGAACAATAGCAA</t>
  </si>
  <si>
    <t>AAAAAGCAGGCTCGATAATGACAAATAATAA</t>
  </si>
  <si>
    <t>AAAAAGCAGGCTCAGAAATGACGGATGATGT</t>
  </si>
  <si>
    <t>AAAAAGCAGGCTCGAATATGGTGGTGGAGTA</t>
  </si>
  <si>
    <t>AAAAAGCAGGCTCGAAAATGATGCAGTATGG</t>
  </si>
  <si>
    <t>AAAAAGCAGGCTCGACCATGCACCAAACCCA</t>
  </si>
  <si>
    <t>AAAAAGCAGGCTCAGAAATGAGCGTTCCGTG</t>
  </si>
  <si>
    <t>AAAAAGCAGGCTCTGATATGGATTCAAAGGG</t>
  </si>
  <si>
    <t>AAAAAGCAGGCTCAACTATGCAGGTGACACG</t>
  </si>
  <si>
    <t>AAAAAGCAGGCTCGGAAATGGACGTCGACAA</t>
  </si>
  <si>
    <t>AAAAAGCAGGCTCAAATATGAAGCTCATTAC</t>
  </si>
  <si>
    <t>AAAAAGCAGGCTCGTTTATGTTCAGTGAGCA</t>
  </si>
  <si>
    <t>AAAAAGCAGGCTCCGGCATGCCCGCGGAGCT</t>
  </si>
  <si>
    <t>AAAAAGCAGGCTCTAAAATGCCCAACCCATA</t>
  </si>
  <si>
    <t>AAAAAGCAGGCTCTGTTATGATTACAGAGGG</t>
  </si>
  <si>
    <t>AAAAAGCAGGCTCGGTGATGCAAGCGGAAGA</t>
  </si>
  <si>
    <t>AAAAAGCAGGCTCAAACATGAACTGCTCCGC</t>
  </si>
  <si>
    <t>AAAAAGCAGGCTCGAAAATGGACTCACCTGA</t>
  </si>
  <si>
    <t>AAAAAGCAGGCTCTACGATGGAGCACCGCGC</t>
  </si>
  <si>
    <t>AAAAAGCAGGCTCATCAATGCACGTCTACAC</t>
  </si>
  <si>
    <t>AAAAAGCAGGCTCAATAATGCTGTTCAAACC</t>
  </si>
  <si>
    <t>AAAAAGCAGGCTCAATCATGGCCCAACAAGG</t>
  </si>
  <si>
    <t>AAAAAGCAGGCTCGTTTATGATGGCTGAATC</t>
  </si>
  <si>
    <t>AAAAAGCAGGCTCCAAGATGCAGACCTTACT</t>
  </si>
  <si>
    <t>AAAAAGCAGGCTCTTATATGAATCCAGAAGC</t>
  </si>
  <si>
    <t>AAAAAGCAGGCTCGTTGATGCAAAATTTACG</t>
  </si>
  <si>
    <t>AAAAAGCAGGCTCGGAGATGTCAGGTTGGGC</t>
  </si>
  <si>
    <t>AAAAAGCAGGCTCGACAATGAGAACTACAAT</t>
  </si>
  <si>
    <t>AAAAAGCAGGCTCAAGTATGGCATCAGACCC</t>
  </si>
  <si>
    <t>AAAAAGCAGGCTCTAACATGCCACCTAAAAA</t>
  </si>
  <si>
    <t>AAAAAGCAGGCTCCACGATGTTTTTGAAGGA</t>
  </si>
  <si>
    <t>AAAAAGCAGGCTCCACGATGTCCTTGGAGGA</t>
  </si>
  <si>
    <t>AAAAAGCAGGCTCAATGGGTGGTATTCCTTC</t>
  </si>
  <si>
    <t>AAAAAGCAGGCTCGATGTCTGCGTGGGCCTC</t>
  </si>
  <si>
    <t>AAAAAGCAGGCTCGATGCATTTCATTATTTT</t>
  </si>
  <si>
    <t>AAAAAGCAGGCTCTATGGAGAAGGTAGCAAC</t>
  </si>
  <si>
    <t>AAAAAGCAGGCTCCATGACAACTGAAGAGGG</t>
  </si>
  <si>
    <t>AAAAAGCAGGCTCGATGATGCAAGTCAAACT</t>
  </si>
  <si>
    <t>AAAAAGCAGGCTCCATGAATTCTGCTGCGAG</t>
  </si>
  <si>
    <t>AAAAAGCAGGCTCGATGGAGTATTCGTCAGA</t>
  </si>
  <si>
    <t>AAAAAGCAGGCTCAATGAGTGCCAAGTTACA</t>
  </si>
  <si>
    <t>AAAAAGCAGGCTCAATGTCTGTGTGTCCTCC</t>
  </si>
  <si>
    <t>AAAAAGCAGGCTCTATGGTTCACCGTCAAGA</t>
  </si>
  <si>
    <t>AAAAAGCAGGCTCAATGACAAGTGTGGAAAC</t>
  </si>
  <si>
    <t>AAAAAGCAGGCTCCATGGAGACGCACCTCGG</t>
  </si>
  <si>
    <t>AAAAAGCAGGCTCGATGCTGTCGTCCCGTAG</t>
  </si>
  <si>
    <t>AAAAAGCAGGCTCAATGTCTGAGGCTAGCGA</t>
  </si>
  <si>
    <t>AAAAAGCAGGCTCAATGTCGATGATCGCCAT</t>
  </si>
  <si>
    <t>AAAAAGCAGGCTCAATGAGCAAGACAGAGAC</t>
  </si>
  <si>
    <t>AAAAAGCAGGCTCCATGGAGGGCCTGTCGCC</t>
  </si>
  <si>
    <t>AAAAAGCAGGCTCAATGTACGGTGGTTATGG</t>
  </si>
  <si>
    <t>AAAAAGCAGGCTCGATGGCTCGCGGTCAAAT</t>
  </si>
  <si>
    <t>AAAAAGCAGGCTCTATGGAGTACCCAGCGGA</t>
  </si>
  <si>
    <t>AAAAAGCAGGCTCAATGTATCCAAAAAATAA</t>
  </si>
  <si>
    <t>AAAAAGCAGGCTCTATGAAATCAGAGGGGAC</t>
  </si>
  <si>
    <t>AAAAAGCAGGCTCTATGACAGATAATCAAGG</t>
  </si>
  <si>
    <t>AAAAAGCAGGCTCTATGTTCCACAACAGTTA</t>
  </si>
  <si>
    <t>AAAAAGCAGGCTCGATGTCCATTACACAAAG</t>
  </si>
  <si>
    <t>AAAAAGCAGGCTCTATGTCTTTGCTGCTGTC</t>
  </si>
  <si>
    <t>AAAAAGCAGGCTCCATGTACACCGTGGCTCC</t>
  </si>
  <si>
    <t>AAAAAGCAGGCTCGATGGAAGTTGCTGCGGT</t>
  </si>
  <si>
    <t>AAAAAGCAGGCTCCATGGTACAGCAGGGAAA</t>
  </si>
  <si>
    <t>AAAAAGCAGGCTCAATGATCCTTAAGGAAGA</t>
  </si>
  <si>
    <t>AAAAAGCAGGCTCCATGAACGTTTACGGCAA</t>
  </si>
  <si>
    <t>AAAAAGCAGGCTCGATGTATTTACATTCCAT</t>
  </si>
  <si>
    <t>AAAAAGCAGGCTCCATGTCATCTTCCCGTGT</t>
  </si>
  <si>
    <t>AAAAAGCAGGCTCAATGGATCACCCTCCCGC</t>
  </si>
  <si>
    <t>AAAAAGCAGGCTCCATGTATCCTGGAAAGGA</t>
  </si>
  <si>
    <t>AAAAAGCAGGCTCAATGATGGGTGATGCTGG</t>
  </si>
  <si>
    <t>AAAAAGCAGGCTCCATGGGGAAAGCACCAGT</t>
  </si>
  <si>
    <t>AAAAAGCAGGCTCTATGGATGACAAACAGGC</t>
  </si>
  <si>
    <t>AAAAAGCAGGCTCGATGGAACACGAAATTCA</t>
  </si>
  <si>
    <t>AAAAAGCAGGCTCCATGCAACTCTTATCGTG</t>
  </si>
  <si>
    <t>AAAAAGCAGGCTCAATGAGAGAAAAGGAAGC</t>
  </si>
  <si>
    <t>AAAAAGCAGGCTCCATGAACGCTAGGAAGCC</t>
  </si>
  <si>
    <t>AAAAAGCAGGCTCTATGAGCTCTGCGGTTTC</t>
  </si>
  <si>
    <t>AAAAAGCAGGCTCCATGTTCGACTTGATGGC</t>
  </si>
  <si>
    <t>AAAAAGCAGGCTCAATGAGCTGCCTTCATGG</t>
  </si>
  <si>
    <t>AAAAAGCAGGCTCAATGAGTTCTGTGAGGCT</t>
  </si>
  <si>
    <t>AAAAAGCAGGCTCAATGGACAGCATCACTGC</t>
  </si>
  <si>
    <t>AAAAAGCAGGCTCTATGTTACGGCATTTGTT</t>
  </si>
  <si>
    <t>AAAAAGCAGGCTCAATGTTCCACGATCTGAC</t>
  </si>
  <si>
    <t>AAAAAGCAGGCTCAATGCCCTCAGAATCTTT</t>
  </si>
  <si>
    <t>AAAAAGCAGGCTCTATGGTCCGGCGGAATAA</t>
  </si>
  <si>
    <t>AAAAAGCAGGCTCCATGCCCAGCGAGCGGAC</t>
  </si>
  <si>
    <t>AAAAAGCAGGCTCGATGGGTATACTTCAGCA</t>
  </si>
  <si>
    <t>AAAAAGCAGGCTCAATGACCGAAACTGATGG</t>
  </si>
  <si>
    <t>AAAAAGCAGGCTCAATGAGCTCTCAGCACCG</t>
  </si>
  <si>
    <t>AAAAAGCAGGCTCGATGTCTTCATCTTTCTT</t>
  </si>
  <si>
    <t>AAAAAGCAGGCTCTATGATTGAAGCGGACGT</t>
  </si>
  <si>
    <t>AAAAAGCAGGCTCCATGTACAATAACGACTC</t>
  </si>
  <si>
    <t>AAAAAGCAGGCTCCATGGCCGACCACGAGTT</t>
  </si>
  <si>
    <t>AAAAAGCAGGCTCTATGGCAGCCGCTGTTAC</t>
  </si>
  <si>
    <t>AAAAAGCAGGCTCAATGACAGGGATGCTCCG</t>
  </si>
  <si>
    <t>AAAAAGCAGGCTCGATGACCGCACTGTCAAA</t>
  </si>
  <si>
    <t>AAAAAGCAGGCTCTATGGTGTATGAGTTTGT</t>
  </si>
  <si>
    <t>AAAAAGCAGGCTCGATGAAGACTATTGCCCT</t>
  </si>
  <si>
    <t>AAAAAGCAGGCTCCATGGCCGCGGCTCCAAG</t>
  </si>
  <si>
    <t>AAAAAGCAGGCTCGATGGAGAAAATTGTTCG</t>
  </si>
  <si>
    <t>AAAAAGCAGGCTCCATGCTTGGTTCATGGCT</t>
  </si>
  <si>
    <t>AAAAAGCAGGCTCGATGCCTCAAAGCCTGTT</t>
  </si>
  <si>
    <t>AAAAAGCAGGCTCAATGTCGAATGCACTTGA</t>
  </si>
  <si>
    <t>AAAAAGCAGGCTCAATGAATGCAAACGACGA</t>
  </si>
  <si>
    <t>AAAAAGCAGGCTCTATGTTCTCGAAATCCGT</t>
  </si>
  <si>
    <t>AAAAAGCAGGCTCCATGCGCGGTGCCGATCA</t>
  </si>
  <si>
    <t>AAAAAGCAGGCTCCATGGCGGAAGAGGTGTC</t>
  </si>
  <si>
    <t>AAAAAGCAGGCTCCATGCGTCCGAGGTTGTA</t>
  </si>
  <si>
    <t>AAAAAGCAGGCTCTATGGAGTCCGTGCCGCG</t>
  </si>
  <si>
    <t>AAAAAGCAGGCTCTATGCCTCCAAAAAACAA</t>
  </si>
  <si>
    <t>AAAAAGCAGGCTCTATGGATCCCAGAAACCC</t>
  </si>
  <si>
    <t>AAAAAGCAGGCTCAATGGCGGGCTTTCAAAT</t>
  </si>
  <si>
    <t>AAAAAGCAGGCTCTATGCAACAGGAGAACCG</t>
  </si>
  <si>
    <t>AAAAAGCAGGCTCCATGTGGCACTCTTTTCT</t>
  </si>
  <si>
    <t>AAAAAGCAGGCTCGATGGCACTTGAAGGGTC</t>
  </si>
  <si>
    <t>AAAAAGCAGGCTCTATGGGCCACGCTTTTTG</t>
  </si>
  <si>
    <t>AAAAAGCAGGCTCAATGCACGCTGGCACTCC</t>
  </si>
  <si>
    <t>AAAAAGCAGGCTCAATGGTCTTTTCAATTCC</t>
  </si>
  <si>
    <t>AAAAAGCAGGCTCAATGCAACAGCAAAACCG</t>
  </si>
  <si>
    <t>AAAAAGCAGGCTCTATGCATTTACAAATAAA</t>
  </si>
  <si>
    <t>AAAAAGCAGGCTCCATGAACGAATTAAAGAA</t>
  </si>
  <si>
    <t>AAAAAGCAGGCTCAATGACGGACTGCATCAA</t>
  </si>
  <si>
    <t>AAAAAGCAGGCTCAATGTCCAGTCGGTGCTC</t>
  </si>
  <si>
    <t>AAAAAGCAGGCTCTATGTTTTCTTGTTGCCT</t>
  </si>
  <si>
    <t>AAAAAGCAGGCTCCATGTACGATGAGAAAGT</t>
  </si>
  <si>
    <t>AAAAAGCAGGCTCCATGCAACAATATACCCT</t>
  </si>
  <si>
    <t>AAAAAGCAGGCTCTATGTCTCACATTCTTTT</t>
  </si>
  <si>
    <t>AAAAAGCAGGCTCCATGGCAACAAGAGGTGT</t>
  </si>
  <si>
    <t>AAAAAGCAGGCTCAATGGATTACGCCGCCGC</t>
  </si>
  <si>
    <t>AAAAAGCAGGCTCAATGGATGAGCAAAACAG</t>
  </si>
  <si>
    <t>AAAAAGCAGGCTCCATGTGGTTCACAAACAT</t>
  </si>
  <si>
    <t>AAAAAGCAGGCTCTATGCGAACAACCACGCA</t>
  </si>
  <si>
    <t>AAAAAGCAGGCTCGATGGCAGCTTACGGTAT</t>
  </si>
  <si>
    <t>AAAAAGCAGGCTCGATGGATTTTGATTTTGT</t>
  </si>
  <si>
    <t>AAAAAGCAGGCTCCATGAACAATTCACTTAA</t>
  </si>
  <si>
    <t>AAAAAGCAGGCTCGATGGCAACAGAATTGAA</t>
  </si>
  <si>
    <t>AAAAAGCAGGCTCAATGGCGGATAATGAAGA</t>
  </si>
  <si>
    <t>AAAAAGCAGGCTCTATGCCCTCCGCTGAAAC</t>
  </si>
  <si>
    <t>AAAAAGCAGGCTCTATGGCAATGTGTGATTG</t>
  </si>
  <si>
    <t>AAAAAGCAGGCTCGATGGATTTGGAAAATTG</t>
  </si>
  <si>
    <t>AAAAAGCAGGCTCCATGCTTCGTGTATTCTC</t>
  </si>
  <si>
    <t>AAAAAGCAGGCTCCATGTCTTCCTTTAACAT</t>
  </si>
  <si>
    <t>AAAAAGCAGGCTCAATGAGGCGGCCCAATGG</t>
  </si>
  <si>
    <t>AAAAAGCAGGCTCGATGCCTGCTTCAGCCTC</t>
  </si>
  <si>
    <t>AAAAAGCAGGCTCGATGTCTCTTCGTGACGA</t>
  </si>
  <si>
    <t>AAAAAGCAGGCTCAATGTCGGCAGGTTCGGA</t>
  </si>
  <si>
    <t>AAAAAGCAGGCTCAATGGGTGTTGCACCCAG</t>
  </si>
  <si>
    <t>AAAAAGCAGGCTCAATGTACGGCAACAAAGG</t>
  </si>
  <si>
    <t>AAAAAGCAGGCTCGATGGACGCTGTTGTAAA</t>
  </si>
  <si>
    <t>AAAAAGCAGGCTCGATGGACACCGCTGCTGA</t>
  </si>
  <si>
    <t>AAAAAGCAGGCTCAATGAGTGAACCATTGAT</t>
  </si>
  <si>
    <t>AAAAAGCAGGCTCTATGACGCAATCGCAATC</t>
  </si>
  <si>
    <t>AAAAAGCAGGCTCGATGGAGAATCAGGCACC</t>
  </si>
  <si>
    <t>AAAAAGCAGGCTCAATGCACGTACTTGGCAG</t>
  </si>
  <si>
    <t>AAAAAGCAGGCTCGATGGCTGAACAACCGGA</t>
  </si>
  <si>
    <t>AAAAAGCAGGCTCGATGGAGTCGAATGTGTC</t>
  </si>
  <si>
    <t>AAAAAGCAGGCTCGATGATGATTTCCCGCGC</t>
  </si>
  <si>
    <t>AAAAAGCAGGCTCTATGACTTTTCTACCCGT</t>
  </si>
  <si>
    <t>AAAAAGCAGGCTCGATGGAAGAGGGCGGTGA</t>
  </si>
  <si>
    <t>AAAAAGCAGGCTCGATGAGATCGTTTATGTA</t>
  </si>
  <si>
    <t>AAAAAGCAGGCTCCATGTCAATGAGCAACGG</t>
  </si>
  <si>
    <t>AAAAAGCAGGCTCAATGCACCGGCTTGCAAC</t>
  </si>
  <si>
    <t>AAAAAGCAGGCTCGATGTCTGTAGTTGTTAG</t>
  </si>
  <si>
    <t>AAAAAGCAGGCTCTATGCCGCACTCCATGGA</t>
  </si>
  <si>
    <t>AAAAAGCAGGCTCAATGCCAGTTCGACAGAA</t>
  </si>
  <si>
    <t>AAAAAGCAGGCTCGATGCGGCGAATTTTTAG</t>
  </si>
  <si>
    <t>AAAAAGCAGGCTCTATGGAGGATCCACGGGA</t>
  </si>
  <si>
    <t>AAAAAGCAGGCTCAATGAAGCGGTCTTTTTT</t>
  </si>
  <si>
    <t>AAAAAGCAGGCTCGATGGAACATTCGCGTCG</t>
  </si>
  <si>
    <t>AAAAAGCAGGCTCGATGCGCTTGTTGAAAAA</t>
  </si>
  <si>
    <t>AAAAAGCAGGCTCAATGAATGTTTCTGAGTT</t>
  </si>
  <si>
    <t>AAAAAGCAGGCTCAATGCAAGCATCTGAATC</t>
  </si>
  <si>
    <t>AAAAAGCAGGCTCAATGAAGATATCATTTAT</t>
  </si>
  <si>
    <t>AAAAAGCAGGCTCTATGGATGGCGAGGGATG</t>
  </si>
  <si>
    <t>AAAAAGCAGGCTCAATGTCTAAAGCTCCTTC</t>
  </si>
  <si>
    <t>AAAAAGCAGGCTCCATGCGCCGGTCTGTATA</t>
  </si>
  <si>
    <t>AAAAAGCAGGCTCAATGCGAGCTGAAAAGGT</t>
  </si>
  <si>
    <t>AAAAAGCAGGCTCAATGTGCAGCTGTTGCTG</t>
  </si>
  <si>
    <t>AAAAAGCAGGCTCAATGTCTATATTCGGTGA</t>
  </si>
  <si>
    <t>AAAAAGCAGGCTCGATGGATCTGGATTCTTT</t>
  </si>
  <si>
    <t>AAAAAGCAGGCTCAATGCGTTCCGTTATTCG</t>
  </si>
  <si>
    <t>AAAAAGCAGGCTCCATGACCGATACAATTGA</t>
  </si>
  <si>
    <t>AAAAAGCAGGCTCAATGCGAACACGATTTAG</t>
  </si>
  <si>
    <t>AAAAAGCAGGCTCCATGCTCAGTCTTACGCG</t>
  </si>
  <si>
    <t>AAAAAGCAGGCTCTATGACCGACCTTCACAT</t>
  </si>
  <si>
    <t>AAAAAGCAGGCTCTATGAATCCACACGCCTG</t>
  </si>
  <si>
    <t>AAAAAGCAGGCTCAATGGGAAAAAAGAAGGC</t>
  </si>
  <si>
    <t>AAAAAGCAGGCTCAATGAGCACCAGTTCGTC</t>
  </si>
  <si>
    <t>AAAAAGCAGGCTCGATGGCATCCCAAAATGC</t>
  </si>
  <si>
    <t>AAAAAGCAGGCTCCATGATGGCGAGTGCCCC</t>
  </si>
  <si>
    <t>AAAAAGCAGGCTCGATGGGGTTGTTCATCCA</t>
  </si>
  <si>
    <t>AAAAAGCAGGCTCCATGCAAGTCTCTCCACG</t>
  </si>
  <si>
    <t>AAAAAGCAGGCTCAATGCCACCCAAAAAGAA</t>
  </si>
  <si>
    <t>AAAAAGCAGGCTCAATGATAGTCAGAACGCC</t>
  </si>
  <si>
    <t>AAAAAGCAGGCTCAATGAGCGGCCATAGGCA</t>
  </si>
  <si>
    <t>AAAAAGCAGGCTCCATGCTAGATCTATTTGC</t>
  </si>
  <si>
    <t>AAAAAGCAGGCTCCATGGGCAAGAAGGCTGA</t>
  </si>
  <si>
    <t>AAAAAGCAGGCTCAATGGCTGACAGTAACAA</t>
  </si>
  <si>
    <t>AAAAAGCAGGCTCGATGGGGAAACGATCGAT</t>
  </si>
  <si>
    <t>AAAAAGCAGGCTCGATGCAAAGGTGTGTCCA</t>
  </si>
  <si>
    <t>AAAAAGCAGGCTCCATGTCCCTCTCACCACA</t>
  </si>
  <si>
    <t>AAAAAGCAGGCTCAATGAAGATCTTCAGGGA</t>
  </si>
  <si>
    <t>AAAAAGCAGGCTCAATGGGTGCTGCTCCAAG</t>
  </si>
  <si>
    <t>AAAAAGCAGGCTCTATGCTTTTTCACACGAC</t>
  </si>
  <si>
    <t>AAAAAGCAGGCTCAATGACTGAATTCAATTA</t>
  </si>
  <si>
    <t>AAAAAGCAGGCTCCATGGCTGCATTTGCTGC</t>
  </si>
  <si>
    <t>AAAAAGCAGGCTCTATGGGGATTAGTTTTTG</t>
  </si>
  <si>
    <t>AAAAAGCAGGCTCAATGTCTAAGCAGCAGCA</t>
  </si>
  <si>
    <t>AAAAAGCAGGCTCGATGGGATACAGGTTGTT</t>
  </si>
  <si>
    <t>AAAAAGCAGGCTCTATGCACTGCCGCCTGCT</t>
  </si>
  <si>
    <t>AAAAAGCAGGCTCAATGGAGCATTTTGCCCC</t>
  </si>
  <si>
    <t>AAAAAGCAGGCTCGATGAAGCGCGCGCGCAA</t>
  </si>
  <si>
    <t>AAAAAGCAGGCTCCATGACATGTAGGAGTTC</t>
  </si>
  <si>
    <t>AAAAAGCAGGCTCAATGCAATGCTCATCATT</t>
  </si>
  <si>
    <t>AAAAAGCAGGCTCGATGCATGTGGCCTCTCC</t>
  </si>
  <si>
    <t>AAAAAGCAGGCTCTATGGCATCGGAGGCAGC</t>
  </si>
  <si>
    <t>AAAAAGCAGGCTCGATGCTTTCCCTATATGC</t>
  </si>
  <si>
    <t>AAAAAGCAGGCTCTATGTCTATTGAGAGGCT</t>
  </si>
  <si>
    <t>AAAAAGCAGGCTCCATGACACTGGAGGGCGG</t>
  </si>
  <si>
    <t>AAAAAGCAGGCTCGATGGAGGGAAGCACTGC</t>
  </si>
  <si>
    <t>AAAAAGCAGGCTCAATGAACCAACCGACAAC</t>
  </si>
  <si>
    <t>AAAAAGCAGGCTCCATGTACAAGGAGACCAC</t>
  </si>
  <si>
    <t>AAAAAGCAGGCTCTATGACAATCGCTGCACA</t>
  </si>
  <si>
    <t>AAAAAGCAGGCTCCATGTTGGATCACACAAT</t>
  </si>
  <si>
    <t>AAAAAGCAGGCTCGAAAATGAGCGCACCACC</t>
  </si>
  <si>
    <t>Plasmids used in this study</t>
  </si>
  <si>
    <t>plasmid no.</t>
  </si>
  <si>
    <t>description</t>
  </si>
  <si>
    <t>primers used for cloning</t>
  </si>
  <si>
    <t>Drug selection</t>
  </si>
  <si>
    <t>Plasmid backbone</t>
  </si>
  <si>
    <t>Backbone or plasmid reference</t>
  </si>
  <si>
    <t>ectopic inducible expression from rDNA locus</t>
  </si>
  <si>
    <t>pGW + lambda + 3myc + Tb927.10.15760</t>
    <phoneticPr fontId="2"/>
  </si>
  <si>
    <t>5116-5117</t>
  </si>
  <si>
    <t>HYG</t>
  </si>
  <si>
    <t>pHD1743</t>
  </si>
  <si>
    <t>Adapted for Gateway cloning</t>
  </si>
  <si>
    <t>pGW + lambda + 3myc + Tb927.2.3920</t>
    <phoneticPr fontId="2"/>
  </si>
  <si>
    <t>5118-5119</t>
  </si>
  <si>
    <t>pGW + lambda + 3myc + Tb927.11.14220</t>
    <phoneticPr fontId="2"/>
  </si>
  <si>
    <t>5120-5121</t>
  </si>
  <si>
    <t>pGW + lambda + 3myc + PUF3</t>
    <phoneticPr fontId="2"/>
  </si>
  <si>
    <t>5122-5123</t>
  </si>
  <si>
    <t>pGW + lambda + 3myc + RBP12</t>
    <phoneticPr fontId="2"/>
  </si>
  <si>
    <t>5124-5125</t>
  </si>
  <si>
    <t>pGW + lambda + 3myc + ZC3H13</t>
    <phoneticPr fontId="2"/>
  </si>
  <si>
    <t>5126-5127</t>
  </si>
  <si>
    <t>pGW + lambda + 3myc + DRBD6A</t>
    <phoneticPr fontId="2"/>
  </si>
  <si>
    <t>5285-5286</t>
  </si>
  <si>
    <t>pGW + lambda + 3myc + Tb927.7.2780</t>
    <phoneticPr fontId="2"/>
  </si>
  <si>
    <t>5142-5143</t>
  </si>
  <si>
    <t>pGW + lambda + 3myc + P5CR</t>
    <phoneticPr fontId="2"/>
  </si>
  <si>
    <t>5216-5217</t>
  </si>
  <si>
    <t>pGW + lambda + 3myc + CD</t>
    <phoneticPr fontId="2"/>
  </si>
  <si>
    <t>5218-5219</t>
  </si>
  <si>
    <t>pGW + lambda + 3myc + Tb927.3.1810</t>
    <phoneticPr fontId="2"/>
  </si>
  <si>
    <t>5207-5208</t>
  </si>
  <si>
    <t>pGW + lambda + 3myc + Tb927.5.3190</t>
    <phoneticPr fontId="2"/>
  </si>
  <si>
    <t>5145-5146</t>
  </si>
  <si>
    <t>pGW + lambda + 3myc + Tb927.11.8020</t>
    <phoneticPr fontId="2"/>
  </si>
  <si>
    <t>5142-5147</t>
  </si>
  <si>
    <t>pGW + lambda + 3myc + ZC3H15</t>
    <phoneticPr fontId="2"/>
  </si>
  <si>
    <t>5138-5139</t>
  </si>
  <si>
    <t>pGW + lambda + 3myc + RBP9</t>
    <phoneticPr fontId="2"/>
  </si>
  <si>
    <t>5140-5141</t>
  </si>
  <si>
    <t>pGW + lambda + 3myc + Tb927.1.3070</t>
    <phoneticPr fontId="2"/>
  </si>
  <si>
    <t>5212-5213</t>
  </si>
  <si>
    <t>pGW + lambda + 3myc + Tb927.11.12730</t>
  </si>
  <si>
    <t>pGW + lambda + 3myc + eIF4G4</t>
  </si>
  <si>
    <t>pGW + lambda + 3myc + DRBD6A Cterminal</t>
    <phoneticPr fontId="2"/>
  </si>
  <si>
    <t>5001-5002</t>
  </si>
  <si>
    <t xml:space="preserve">pHD1743 + lambda + PUF9 + 3myc </t>
    <phoneticPr fontId="2"/>
  </si>
  <si>
    <t>5287-5288</t>
  </si>
  <si>
    <t>G418</t>
  </si>
  <si>
    <t>Wurst et al., Mol Microbiol 83: 1048-1063.</t>
  </si>
  <si>
    <t xml:space="preserve">pHD1743 + lambda + RBP11 + 3myc </t>
    <phoneticPr fontId="2"/>
  </si>
  <si>
    <t>4085-4086</t>
  </si>
  <si>
    <t xml:space="preserve">pHD1743 + lambda + ZC3H37 + 3myc </t>
    <phoneticPr fontId="2"/>
  </si>
  <si>
    <t>4079-4080</t>
  </si>
  <si>
    <t xml:space="preserve">pHD1743 + lambda + ZC3H45 + 3myc </t>
    <phoneticPr fontId="2"/>
  </si>
  <si>
    <t>4077-4078</t>
  </si>
  <si>
    <t xml:space="preserve">pHD1743 + lambda + CAF1 + 3myc </t>
  </si>
  <si>
    <t>4422-4423</t>
  </si>
  <si>
    <t xml:space="preserve">pHD1743 + lambda + PABP1 + 3myc </t>
  </si>
  <si>
    <t>4186-4187</t>
  </si>
  <si>
    <t xml:space="preserve">pHD1743 + lambda + eGFP + 3myc </t>
  </si>
  <si>
    <t>4276-4277</t>
  </si>
  <si>
    <t>reporter constructs</t>
  </si>
  <si>
    <t>CAT reporter for tethering, EP 5'UTR and with 5x boxB before actin 3'UTR</t>
  </si>
  <si>
    <t>BLA reporter + 5xboxB/GFP reporter + 5boxB (EP 5'UTR/actin 3'UTR)</t>
  </si>
  <si>
    <t>BLA</t>
  </si>
  <si>
    <t>pHD330</t>
  </si>
  <si>
    <t>Wirtz et al., Nucleic Acids Res 22:3887-3894.</t>
  </si>
  <si>
    <t>BLA reporter/GFP reporter + 5boxB (Ep 5'UTR/actin 3'UTR)</t>
  </si>
  <si>
    <t xml:space="preserve">pHD330 </t>
  </si>
  <si>
    <t>PGKB reporter + 5xboxB + actin 3'UTR</t>
  </si>
  <si>
    <t>pHD2300</t>
  </si>
  <si>
    <t>Farber et al. Nucleic Acids Res. 41, 1211–1222.</t>
  </si>
  <si>
    <t xml:space="preserve">oligonucleotides </t>
  </si>
  <si>
    <t>oligo no.</t>
  </si>
  <si>
    <t>restriction</t>
  </si>
  <si>
    <t>sequence</t>
  </si>
  <si>
    <t>oligonucleotides used for cloning candidates for CAT assay</t>
  </si>
  <si>
    <t>λN-3Xmyc-Tb927.10.15760</t>
  </si>
  <si>
    <t>Gateway</t>
  </si>
  <si>
    <t>GG ACA AGT TTG TAC AAA AAA GCA GGC TTC ATGAAATCAGAGGGGACGCC</t>
  </si>
  <si>
    <t>GGACCACTTTGTACAAGAAAGCTGGGTTTACGATTGCTCAGCAGCGG</t>
  </si>
  <si>
    <t>λN-3Xmyc-Tb927.2.3920</t>
  </si>
  <si>
    <t>GG ACA AGT TTG TAC AAA AAA GCA GGC TTC ATGTTTTCTTGTTGCCTGCG</t>
  </si>
  <si>
    <t>GGACCACTTTGTACAAGAAAGCTGGGTCTACTTGCGCCTAGAATAAACAG</t>
  </si>
  <si>
    <t>λN-3Xmyc-Tb927.11.14220</t>
  </si>
  <si>
    <t>GG ACA AGT TTG TAC AAA AAA GCA GGC TTC ATGGACAGCATCACTGCAAAC</t>
  </si>
  <si>
    <t>GGACCACTTTGTACAAGAAAGCTGGGTCTATTGTTGCGGCTGCTGC</t>
  </si>
  <si>
    <t>λN-3Xmyc-PUF3</t>
  </si>
  <si>
    <t>GG ACA AGT TTG TAC AAA AAA GCA GGC TTC ATGTGGACTGTGCAGGAGG</t>
  </si>
  <si>
    <t>GGACCACTTTGTACAAGAAAGCTGGGTTCAGCCGGAGAGCGGTT</t>
  </si>
  <si>
    <t>λN-3Xmyc-RBP12</t>
  </si>
  <si>
    <t>GG ACA AGT TTG TAC AAA AAA GCA GGC TTC ATGAATTTTTCACCATTGGCGAATC</t>
  </si>
  <si>
    <t>GGACCACTTTGTACAAGAAAGCTGGGTCTACTCGCCCGATCCG</t>
  </si>
  <si>
    <t>λN-3Xmyc-ZC3H13</t>
  </si>
  <si>
    <t>GG ACA AGT TTG TAC AAA AAA GCA GGC TTC ATGGCGAGAAACCGGAAACATGATATC</t>
  </si>
  <si>
    <t>GGACCACTTTGTACAAGAAAGCTGGGTTCACAGAGGGTACACGGGCAC</t>
  </si>
  <si>
    <t>λN-3Xmyc-DRBD6A</t>
  </si>
  <si>
    <t xml:space="preserve">GGA CAA GTT TGT ACA AAA AAG CAG GCT TCC CGC TTT GTG TTT TGG </t>
  </si>
  <si>
    <t xml:space="preserve">GGA CCA CTT TGT ACA AGA AAG CTG GGT TTA ATC CAC TGG TGA AGG </t>
  </si>
  <si>
    <t>λN-3Xmyc-Tb927.7.2780</t>
  </si>
  <si>
    <t>AAA GCA GGC TCC ATG TCT AAA GCT CCT TCG CA</t>
  </si>
  <si>
    <t>GT ACA AGA AAG CTG GGT CTA TGC CGC CGC TG</t>
  </si>
  <si>
    <t>λN-3Xmyc-Tb927.7.2440 (P5CR)</t>
  </si>
  <si>
    <t>AAAGCAGGCTCCATGAAGATATCATTTATTGGATGT</t>
  </si>
  <si>
    <t>GTACAAGAAAGCTGGGTTTAATTCAATCCCTTCTCAAG</t>
  </si>
  <si>
    <t>λN-3Xmyc-Tb927.9.3000 (CD)</t>
  </si>
  <si>
    <t>AAAGCAGGCTCCATGCAATGCTCATCATTGAAG</t>
  </si>
  <si>
    <t>GTACAAGAAAGCTGGGTTCAGAAAGTTCCTGGACAC</t>
  </si>
  <si>
    <t>λN-3Xmyc-Tb927.3.1810</t>
  </si>
  <si>
    <t>AAAGCAGGCTCCATGCGAACAACCACGC</t>
  </si>
  <si>
    <t>GTACAAGAAAGCTGGGTTCACTGGGTGTGCTGT</t>
  </si>
  <si>
    <t>GGACAAGTTTGTACAAAAAAGCAGGCTTCATGTTTTCTTGTTGCCTGCG</t>
  </si>
  <si>
    <t>λN-3Xmyc-Tb927.5.3190</t>
  </si>
  <si>
    <t>AAA GCA GGC TCC ATG GGG CCG AAA AAA CAA</t>
  </si>
  <si>
    <t>GT ACA AGA AAG CTG GGT TCA CGG TGG AAG CAT CA</t>
  </si>
  <si>
    <t>λN-3Xmyc-Tb927.11.8020</t>
  </si>
  <si>
    <t>AAA GCA GGC TCC ATG GCA CTT GAA GGG TC</t>
  </si>
  <si>
    <t>GT ACA AGA AAG CTG GGT CTA CAC GTG CCT CAG TTC</t>
  </si>
  <si>
    <t>λN-3Xmyc-ZC3H15</t>
  </si>
  <si>
    <t>AAA GCA GGC TCC ATG CGA CCG GAG CAG</t>
  </si>
  <si>
    <t>GT ACA AGA AAG CTG GGT CTA ATT CGC ACG GGT TAT GTT</t>
  </si>
  <si>
    <t>λN-3Xmyc-RBP9</t>
  </si>
  <si>
    <t>AAA GCA GGC TCC ATG GCA GCT GTC ACC C</t>
  </si>
  <si>
    <t>GT ACA AGA AAG CTG GGT TTA CGA CAG CGT AGG AGG</t>
  </si>
  <si>
    <t>attL1Uni</t>
  </si>
  <si>
    <t>CCCCGATGAGCAATGCTTTTTTATAATGCCAACT TTG TAC AAA AAA GCA GGC TCC ATG</t>
  </si>
  <si>
    <t>attL2Uni</t>
  </si>
  <si>
    <t>GGGGGATAAGCAATGCTTTCTTATAATGCCAACTTTGTA CAA GAA AGC TGG GT</t>
  </si>
  <si>
    <t>λN-3Xmyc-Tb927.1.3070</t>
  </si>
  <si>
    <t>AAAGCAGGCTCCATGTCTGCGTGGGCC</t>
  </si>
  <si>
    <t>GTACAAGAAAGCTGGGTTCATGGTGCGGAAGATGT</t>
  </si>
  <si>
    <t>λN-3Xmyc-DRBD6A Cterminal</t>
  </si>
  <si>
    <t>GGACAAGTTTGTACAAAAAAGCAGGCTTCCCGCTTTGTGTTTTGG</t>
  </si>
  <si>
    <t>GGACCACTTTGTACAAGAAAGCTGGGTTTAATCCACTGGTGAAGG</t>
  </si>
  <si>
    <t>λN-PUF9-3xmyc</t>
  </si>
  <si>
    <t>ApaI</t>
  </si>
  <si>
    <t>ATA GGG CCC ATG GAA GTA CGC GAT</t>
  </si>
  <si>
    <t>XhoI</t>
  </si>
  <si>
    <t xml:space="preserve">TAC CTC GAG ACA TTC TCC GTC ATC A </t>
  </si>
  <si>
    <t>λN-RBP11-3xmyc</t>
  </si>
  <si>
    <t>ATA GGG CCC GGG ATC AAG GCG AAG</t>
  </si>
  <si>
    <t xml:space="preserve">ATA CTC GAG CGA CGG GTC GCG </t>
  </si>
  <si>
    <t>λN-ZC3H37-3xmyc</t>
  </si>
  <si>
    <t xml:space="preserve">ATA GGG CCC CCC TCA AAG AAA TCT ATG </t>
  </si>
  <si>
    <t xml:space="preserve">AGA CTC GAG TAA CCC GTA AGG ATT ATG </t>
  </si>
  <si>
    <t>λN-ZC3H45-3xmyc</t>
  </si>
  <si>
    <t>ATA GGG CCC AGC GTG GGC AAA CC</t>
  </si>
  <si>
    <t>ATA CTC GAG CCT TTG CTG CGC AG</t>
  </si>
  <si>
    <t>λN-GFP-3xmyc</t>
  </si>
  <si>
    <t>AAG GGC CCATG GTG AGC AAG GGC</t>
  </si>
  <si>
    <t>ATC TCG AGGCGGTAACGCTTGTACA</t>
  </si>
  <si>
    <t>λN-PABP1-3xmyc</t>
  </si>
  <si>
    <t>AAG GGC CCA TGA CAA TCG CTG CAC A</t>
  </si>
  <si>
    <t>ATC TCG AGA GCG CTT GAG GCG T</t>
  </si>
  <si>
    <t>λN-CAF1-3xmyc</t>
  </si>
  <si>
    <t>AGA CTC GAG TCA GCT ATG ACC CTT TAC C</t>
  </si>
  <si>
    <t xml:space="preserve">ATA CTC GAG GCT ATG ACC CTT TAC CGC </t>
  </si>
  <si>
    <t>attB1Uni</t>
  </si>
  <si>
    <t>GGGACAAGTTTGTACAAAAAAGCAGGCTC</t>
  </si>
  <si>
    <t>attB2Uni</t>
  </si>
  <si>
    <t>GGGACCACTTTGTACAAGAAAGCTGGGT</t>
  </si>
  <si>
    <t>λN-3Xmyc-eIF4G4</t>
  </si>
  <si>
    <t>λN-3Xmyc-Tb927.11.12730</t>
  </si>
  <si>
    <t>oligonucleotides for cloning the reporter genes</t>
  </si>
  <si>
    <t xml:space="preserve">PGKB </t>
  </si>
  <si>
    <t>HindIII</t>
  </si>
  <si>
    <t>GCG AAG CTT ATG TCA CTA AAA GAG AGG AA</t>
  </si>
  <si>
    <t>BamHI</t>
  </si>
  <si>
    <t>GCA GGA TCC TTA CTC CTT TTC GTC CA</t>
  </si>
  <si>
    <t>XbaI</t>
  </si>
  <si>
    <t>TCT AGA CAA GCT AGG GGC ACA G</t>
  </si>
  <si>
    <t>NheI</t>
  </si>
  <si>
    <t>GCT AGC TTA GCC CTC CCA CAC A</t>
  </si>
  <si>
    <t>GFP</t>
  </si>
  <si>
    <t>boxB</t>
  </si>
  <si>
    <t xml:space="preserve">AAG GAT CCT CCC TAA GTC CAA CTA CTA AAC TG </t>
  </si>
  <si>
    <t>SacI</t>
  </si>
  <si>
    <t xml:space="preserve">AGG AGC TCC CCT AGA GAT AAT ATC CTC GA </t>
  </si>
  <si>
    <t>oligonucleotides used for library construction &amp; sequencing</t>
  </si>
  <si>
    <t>adaptor for genomic library construction</t>
  </si>
  <si>
    <t>hemi-XhoI</t>
  </si>
  <si>
    <t>CGAGCTACGTCAACG</t>
  </si>
  <si>
    <t>CGTTGACGTAGC</t>
  </si>
  <si>
    <t>NEO</t>
  </si>
  <si>
    <t>GAC TCT AGA ATG CGC GAA ATC GT</t>
  </si>
  <si>
    <t>StuI</t>
  </si>
  <si>
    <t>GCG AGG CCT TTG CAG AAT ACT GCA TAG ATA AC</t>
  </si>
  <si>
    <t>3xSTOP codons</t>
  </si>
  <si>
    <t>CCTCGAGTAATTAGCTGAG</t>
  </si>
  <si>
    <t>GATCCTCAGCTAATTACTCGAGGGGCC</t>
  </si>
  <si>
    <t>sequencing library primer Rv</t>
  </si>
  <si>
    <t>-</t>
  </si>
  <si>
    <t>TAGCCACCGGGCCC</t>
  </si>
  <si>
    <t>sequencing library primer Fw</t>
  </si>
  <si>
    <t>CACACAAATGGATCCTCAGC</t>
  </si>
  <si>
    <t>from plate (see Gateway oligos sheet)</t>
  </si>
  <si>
    <t>GAAATTAATACGACTCACTATAGGGAGACCACAACGGTTTCCCTCTAGAAATAATTTTGTTTAAGAAGGAGATATACATATGCATCATCACCACCATCACGAAAAAGCAGGCTC-3’</t>
  </si>
  <si>
    <t>forward</t>
  </si>
  <si>
    <t>reverse</t>
  </si>
  <si>
    <t>CACCGCTGAGCAATAACTAGCTGGAATTCGCCCTTTTATTAGAGAAAGCTGGGT</t>
  </si>
  <si>
    <t>oligonucleotides used for protein array (2nd PCR)</t>
  </si>
  <si>
    <t>oligonucleotides for preparation of RNA probes</t>
  </si>
  <si>
    <t>GAAATTAATACGACTCACTATAGGGAGACCACAACGGTTTCCCTCTAGAAATAATTTTGTTTAAGAAGGAGATATACATGTGGCGGCCGCTCTAGC</t>
  </si>
  <si>
    <t>LIBRARY</t>
  </si>
  <si>
    <t>pHD678</t>
  </si>
  <si>
    <t>Biebinger et al. Mol Biochem Parasitol 85: 99-112</t>
  </si>
</sst>
</file>

<file path=xl/styles.xml><?xml version="1.0" encoding="utf-8"?>
<styleSheet xmlns="http://schemas.openxmlformats.org/spreadsheetml/2006/main">
  <fonts count="22"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0"/>
      <color rgb="FF3366FF"/>
      <name val="Courier New"/>
    </font>
    <font>
      <b/>
      <sz val="10"/>
      <name val="Courier New"/>
    </font>
    <font>
      <sz val="10"/>
      <color theme="1"/>
      <name val="Arial"/>
      <family val="2"/>
    </font>
    <font>
      <b/>
      <sz val="10"/>
      <color theme="1"/>
      <name val="Courier"/>
    </font>
    <font>
      <b/>
      <sz val="10"/>
      <color rgb="FF3366FF"/>
      <name val="Courier"/>
    </font>
    <font>
      <b/>
      <sz val="10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0"/>
      <color rgb="FF000000"/>
      <name val="Courier New"/>
    </font>
    <font>
      <b/>
      <sz val="10"/>
      <color rgb="FFDD0806"/>
      <name val="Courier New"/>
    </font>
    <font>
      <b/>
      <sz val="10"/>
      <color theme="1"/>
      <name val="Courier New"/>
    </font>
    <font>
      <b/>
      <sz val="10"/>
      <color rgb="FFFF0000"/>
      <name val="Courier New"/>
    </font>
    <font>
      <b/>
      <sz val="11"/>
      <color theme="1"/>
      <name val="Calibri"/>
      <family val="2"/>
      <scheme val="minor"/>
    </font>
    <font>
      <b/>
      <sz val="14"/>
      <color theme="1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name val="Verdana"/>
      <family val="2"/>
    </font>
    <font>
      <sz val="11"/>
      <name val="Calibri"/>
      <family val="2"/>
    </font>
    <font>
      <sz val="9"/>
      <name val="Geneva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Fill="1"/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2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wrapText="1"/>
    </xf>
    <xf numFmtId="0" fontId="17" fillId="0" borderId="0" xfId="0" applyFont="1"/>
    <xf numFmtId="0" fontId="16" fillId="0" borderId="0" xfId="0" applyFont="1" applyFill="1"/>
    <xf numFmtId="0" fontId="18" fillId="0" borderId="0" xfId="0" applyFont="1" applyFill="1"/>
    <xf numFmtId="1" fontId="16" fillId="0" borderId="0" xfId="0" applyNumberFormat="1" applyFont="1"/>
    <xf numFmtId="0" fontId="16" fillId="0" borderId="0" xfId="0" applyFont="1" applyFill="1" applyBorder="1"/>
    <xf numFmtId="0" fontId="17" fillId="0" borderId="0" xfId="0" applyFont="1" applyFill="1"/>
    <xf numFmtId="1" fontId="16" fillId="0" borderId="0" xfId="0" applyNumberFormat="1" applyFont="1" applyFill="1"/>
    <xf numFmtId="0" fontId="19" fillId="0" borderId="0" xfId="0" applyFont="1"/>
    <xf numFmtId="0" fontId="16" fillId="0" borderId="0" xfId="0" applyFont="1" applyFill="1" applyBorder="1" applyAlignment="1">
      <alignment vertical="center"/>
    </xf>
    <xf numFmtId="1" fontId="0" fillId="0" borderId="0" xfId="0" applyNumberFormat="1" applyFill="1" applyBorder="1"/>
    <xf numFmtId="0" fontId="18" fillId="0" borderId="0" xfId="0" applyFont="1" applyFill="1" applyBorder="1"/>
    <xf numFmtId="1" fontId="20" fillId="0" borderId="0" xfId="0" applyNumberFormat="1" applyFont="1" applyFill="1" applyBorder="1" applyAlignment="1">
      <alignment horizontal="right" vertical="top" wrapText="1"/>
    </xf>
    <xf numFmtId="49" fontId="18" fillId="0" borderId="0" xfId="0" applyNumberFormat="1" applyFont="1" applyFill="1" applyBorder="1" applyAlignment="1">
      <alignment horizontal="center" vertical="top" wrapText="1"/>
    </xf>
    <xf numFmtId="49" fontId="0" fillId="0" borderId="0" xfId="0" applyNumberFormat="1" applyFill="1" applyBorder="1" applyAlignment="1">
      <alignment horizontal="center" vertical="top" wrapText="1"/>
    </xf>
    <xf numFmtId="49" fontId="0" fillId="0" borderId="0" xfId="0" applyNumberFormat="1" applyFill="1" applyBorder="1" applyAlignment="1">
      <alignment vertical="top" wrapText="1"/>
    </xf>
    <xf numFmtId="49" fontId="20" fillId="0" borderId="0" xfId="0" applyNumberFormat="1" applyFont="1" applyFill="1" applyBorder="1"/>
    <xf numFmtId="0" fontId="14" fillId="0" borderId="0" xfId="0" applyFont="1" applyFill="1" applyBorder="1"/>
    <xf numFmtId="0" fontId="0" fillId="0" borderId="0" xfId="0" applyFill="1" applyBorder="1"/>
    <xf numFmtId="49" fontId="0" fillId="0" borderId="0" xfId="0" applyNumberFormat="1" applyFill="1" applyBorder="1"/>
    <xf numFmtId="49" fontId="20" fillId="0" borderId="0" xfId="0" applyNumberFormat="1" applyFont="1" applyFill="1" applyBorder="1" applyAlignment="1">
      <alignment vertical="top" wrapText="1"/>
    </xf>
    <xf numFmtId="49" fontId="0" fillId="0" borderId="0" xfId="0" applyNumberFormat="1" applyFont="1" applyFill="1" applyBorder="1" applyAlignment="1">
      <alignment vertical="top" wrapText="1"/>
    </xf>
    <xf numFmtId="49" fontId="0" fillId="0" borderId="0" xfId="0" applyNumberFormat="1" applyFont="1" applyFill="1" applyBorder="1"/>
    <xf numFmtId="0" fontId="21" fillId="0" borderId="0" xfId="0" applyFont="1" applyFill="1"/>
  </cellXfs>
  <cellStyles count="1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6" xfId="2"/>
    <cellStyle name="Normal 8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86"/>
  <sheetViews>
    <sheetView topLeftCell="A10" workbookViewId="0">
      <selection activeCell="F4" sqref="F4"/>
    </sheetView>
  </sheetViews>
  <sheetFormatPr defaultColWidth="11.5546875" defaultRowHeight="15"/>
  <cols>
    <col min="1" max="1" width="14.6640625" style="2" bestFit="1" customWidth="1"/>
    <col min="2" max="2" width="11.33203125" style="2" customWidth="1"/>
    <col min="3" max="3" width="36.88671875" style="4" bestFit="1" customWidth="1"/>
    <col min="4" max="4" width="32.88671875" style="4" bestFit="1" customWidth="1"/>
  </cols>
  <sheetData>
    <row r="1" spans="1:4">
      <c r="A1" s="32" t="s">
        <v>0</v>
      </c>
      <c r="B1" s="32" t="s">
        <v>1</v>
      </c>
      <c r="C1" s="32" t="s">
        <v>2</v>
      </c>
      <c r="D1" s="32" t="s">
        <v>3</v>
      </c>
    </row>
    <row r="2" spans="1:4">
      <c r="A2" s="12" t="s">
        <v>488</v>
      </c>
      <c r="B2" s="12" t="s">
        <v>489</v>
      </c>
      <c r="C2" s="1" t="s">
        <v>1061</v>
      </c>
      <c r="D2" s="5" t="s">
        <v>490</v>
      </c>
    </row>
    <row r="3" spans="1:4">
      <c r="A3" s="12" t="s">
        <v>491</v>
      </c>
      <c r="B3" s="12" t="s">
        <v>492</v>
      </c>
      <c r="C3" s="1" t="s">
        <v>1062</v>
      </c>
      <c r="D3" s="5" t="s">
        <v>493</v>
      </c>
    </row>
    <row r="4" spans="1:4">
      <c r="A4" s="12" t="s">
        <v>494</v>
      </c>
      <c r="B4" s="12" t="s">
        <v>495</v>
      </c>
      <c r="C4" s="1" t="s">
        <v>1063</v>
      </c>
      <c r="D4" s="5" t="s">
        <v>496</v>
      </c>
    </row>
    <row r="5" spans="1:4">
      <c r="A5" s="12" t="s">
        <v>497</v>
      </c>
      <c r="B5" s="12" t="s">
        <v>498</v>
      </c>
      <c r="C5" s="1" t="s">
        <v>1064</v>
      </c>
      <c r="D5" s="5" t="s">
        <v>499</v>
      </c>
    </row>
    <row r="6" spans="1:4">
      <c r="A6" s="12" t="s">
        <v>500</v>
      </c>
      <c r="B6" s="12" t="s">
        <v>501</v>
      </c>
      <c r="C6" s="1" t="s">
        <v>1065</v>
      </c>
      <c r="D6" s="5" t="s">
        <v>502</v>
      </c>
    </row>
    <row r="7" spans="1:4">
      <c r="A7" s="12" t="s">
        <v>503</v>
      </c>
      <c r="B7" s="12" t="s">
        <v>504</v>
      </c>
      <c r="C7" s="1" t="s">
        <v>1066</v>
      </c>
      <c r="D7" s="5" t="s">
        <v>505</v>
      </c>
    </row>
    <row r="8" spans="1:4">
      <c r="A8" s="12" t="s">
        <v>506</v>
      </c>
      <c r="B8" s="12" t="s">
        <v>507</v>
      </c>
      <c r="C8" s="1" t="s">
        <v>1067</v>
      </c>
      <c r="D8" s="5" t="s">
        <v>508</v>
      </c>
    </row>
    <row r="9" spans="1:4">
      <c r="A9" s="12" t="s">
        <v>509</v>
      </c>
      <c r="B9" s="12" t="s">
        <v>510</v>
      </c>
      <c r="C9" s="1" t="s">
        <v>1068</v>
      </c>
      <c r="D9" s="5" t="s">
        <v>511</v>
      </c>
    </row>
    <row r="10" spans="1:4">
      <c r="A10" s="12" t="s">
        <v>512</v>
      </c>
      <c r="B10" s="12" t="s">
        <v>513</v>
      </c>
      <c r="C10" s="1" t="s">
        <v>1069</v>
      </c>
      <c r="D10" s="5" t="s">
        <v>514</v>
      </c>
    </row>
    <row r="11" spans="1:4">
      <c r="A11" s="12" t="s">
        <v>515</v>
      </c>
      <c r="B11" s="12" t="s">
        <v>516</v>
      </c>
      <c r="C11" s="1" t="s">
        <v>1070</v>
      </c>
      <c r="D11" s="5" t="s">
        <v>517</v>
      </c>
    </row>
    <row r="12" spans="1:4">
      <c r="A12" s="12" t="s">
        <v>518</v>
      </c>
      <c r="B12" s="12" t="s">
        <v>519</v>
      </c>
      <c r="C12" s="1" t="s">
        <v>1071</v>
      </c>
      <c r="D12" s="5" t="s">
        <v>520</v>
      </c>
    </row>
    <row r="13" spans="1:4">
      <c r="A13" s="12" t="s">
        <v>521</v>
      </c>
      <c r="B13" s="12" t="s">
        <v>522</v>
      </c>
      <c r="C13" s="1" t="s">
        <v>1072</v>
      </c>
      <c r="D13" s="5" t="s">
        <v>523</v>
      </c>
    </row>
    <row r="14" spans="1:4">
      <c r="A14" s="12" t="s">
        <v>524</v>
      </c>
      <c r="B14" s="12" t="s">
        <v>525</v>
      </c>
      <c r="C14" s="1" t="s">
        <v>1073</v>
      </c>
      <c r="D14" s="5" t="s">
        <v>526</v>
      </c>
    </row>
    <row r="15" spans="1:4">
      <c r="A15" s="12" t="s">
        <v>527</v>
      </c>
      <c r="B15" s="12" t="s">
        <v>528</v>
      </c>
      <c r="C15" s="1" t="s">
        <v>1074</v>
      </c>
      <c r="D15" s="5" t="s">
        <v>529</v>
      </c>
    </row>
    <row r="16" spans="1:4">
      <c r="A16" s="12" t="s">
        <v>530</v>
      </c>
      <c r="B16" s="12" t="s">
        <v>531</v>
      </c>
      <c r="C16" s="1" t="s">
        <v>1075</v>
      </c>
      <c r="D16" s="5" t="s">
        <v>532</v>
      </c>
    </row>
    <row r="17" spans="1:4">
      <c r="A17" s="12" t="s">
        <v>533</v>
      </c>
      <c r="B17" s="12" t="s">
        <v>534</v>
      </c>
      <c r="C17" s="1" t="s">
        <v>1076</v>
      </c>
      <c r="D17" s="5" t="s">
        <v>535</v>
      </c>
    </row>
    <row r="18" spans="1:4">
      <c r="A18" s="12" t="s">
        <v>536</v>
      </c>
      <c r="B18" s="12" t="s">
        <v>537</v>
      </c>
      <c r="C18" s="1" t="s">
        <v>1077</v>
      </c>
      <c r="D18" s="5" t="s">
        <v>538</v>
      </c>
    </row>
    <row r="19" spans="1:4">
      <c r="A19" s="12" t="s">
        <v>539</v>
      </c>
      <c r="B19" s="12" t="s">
        <v>540</v>
      </c>
      <c r="C19" s="1" t="s">
        <v>1078</v>
      </c>
      <c r="D19" s="5" t="s">
        <v>541</v>
      </c>
    </row>
    <row r="20" spans="1:4">
      <c r="A20" s="12" t="s">
        <v>542</v>
      </c>
      <c r="B20" s="12" t="s">
        <v>543</v>
      </c>
      <c r="C20" s="1" t="s">
        <v>1079</v>
      </c>
      <c r="D20" s="5" t="s">
        <v>544</v>
      </c>
    </row>
    <row r="21" spans="1:4">
      <c r="A21" s="12" t="s">
        <v>545</v>
      </c>
      <c r="B21" s="12" t="s">
        <v>546</v>
      </c>
      <c r="C21" s="1" t="s">
        <v>1080</v>
      </c>
      <c r="D21" s="5" t="s">
        <v>547</v>
      </c>
    </row>
    <row r="22" spans="1:4">
      <c r="A22" s="12" t="s">
        <v>548</v>
      </c>
      <c r="B22" s="12" t="s">
        <v>549</v>
      </c>
      <c r="C22" s="1" t="s">
        <v>1081</v>
      </c>
      <c r="D22" s="5" t="s">
        <v>550</v>
      </c>
    </row>
    <row r="23" spans="1:4">
      <c r="A23" s="12" t="s">
        <v>551</v>
      </c>
      <c r="B23" s="12" t="s">
        <v>552</v>
      </c>
      <c r="C23" s="1" t="s">
        <v>1082</v>
      </c>
      <c r="D23" s="5" t="s">
        <v>553</v>
      </c>
    </row>
    <row r="24" spans="1:4">
      <c r="A24" s="12" t="s">
        <v>554</v>
      </c>
      <c r="B24" s="12" t="s">
        <v>555</v>
      </c>
      <c r="C24" s="1" t="s">
        <v>1083</v>
      </c>
      <c r="D24" s="5" t="s">
        <v>556</v>
      </c>
    </row>
    <row r="25" spans="1:4">
      <c r="A25" s="12" t="s">
        <v>557</v>
      </c>
      <c r="B25" s="12" t="s">
        <v>558</v>
      </c>
      <c r="C25" s="1" t="s">
        <v>1084</v>
      </c>
      <c r="D25" s="5" t="s">
        <v>559</v>
      </c>
    </row>
    <row r="26" spans="1:4">
      <c r="A26" s="12" t="s">
        <v>560</v>
      </c>
      <c r="B26" s="12" t="s">
        <v>561</v>
      </c>
      <c r="C26" s="1" t="s">
        <v>1085</v>
      </c>
      <c r="D26" s="5" t="s">
        <v>562</v>
      </c>
    </row>
    <row r="27" spans="1:4">
      <c r="A27" s="12" t="s">
        <v>563</v>
      </c>
      <c r="B27" s="12" t="s">
        <v>564</v>
      </c>
      <c r="C27" s="1" t="s">
        <v>1086</v>
      </c>
      <c r="D27" s="5" t="s">
        <v>565</v>
      </c>
    </row>
    <row r="28" spans="1:4">
      <c r="A28" s="12" t="s">
        <v>566</v>
      </c>
      <c r="B28" s="12" t="s">
        <v>567</v>
      </c>
      <c r="C28" s="1" t="s">
        <v>1087</v>
      </c>
      <c r="D28" s="5" t="s">
        <v>568</v>
      </c>
    </row>
    <row r="29" spans="1:4">
      <c r="A29" s="12" t="s">
        <v>569</v>
      </c>
      <c r="B29" s="12" t="s">
        <v>570</v>
      </c>
      <c r="C29" s="1" t="s">
        <v>1088</v>
      </c>
      <c r="D29" s="5" t="s">
        <v>571</v>
      </c>
    </row>
    <row r="30" spans="1:4">
      <c r="A30" s="12" t="s">
        <v>572</v>
      </c>
      <c r="B30" s="12" t="s">
        <v>573</v>
      </c>
      <c r="C30" s="1" t="s">
        <v>1089</v>
      </c>
      <c r="D30" s="5" t="s">
        <v>574</v>
      </c>
    </row>
    <row r="31" spans="1:4">
      <c r="A31" s="12" t="s">
        <v>575</v>
      </c>
      <c r="B31" s="12" t="s">
        <v>576</v>
      </c>
      <c r="C31" s="1" t="s">
        <v>1090</v>
      </c>
      <c r="D31" s="5" t="s">
        <v>577</v>
      </c>
    </row>
    <row r="32" spans="1:4">
      <c r="A32" s="12" t="s">
        <v>578</v>
      </c>
      <c r="B32" s="12" t="s">
        <v>579</v>
      </c>
      <c r="C32" s="1" t="s">
        <v>1091</v>
      </c>
      <c r="D32" s="5" t="s">
        <v>580</v>
      </c>
    </row>
    <row r="33" spans="1:4">
      <c r="A33" s="12" t="s">
        <v>581</v>
      </c>
      <c r="B33" s="12" t="s">
        <v>582</v>
      </c>
      <c r="C33" s="1" t="s">
        <v>1092</v>
      </c>
      <c r="D33" s="5" t="s">
        <v>583</v>
      </c>
    </row>
    <row r="34" spans="1:4">
      <c r="A34" s="12" t="s">
        <v>584</v>
      </c>
      <c r="B34" s="12" t="s">
        <v>585</v>
      </c>
      <c r="C34" s="1" t="s">
        <v>1093</v>
      </c>
      <c r="D34" s="5" t="s">
        <v>586</v>
      </c>
    </row>
    <row r="35" spans="1:4">
      <c r="A35" s="12" t="s">
        <v>587</v>
      </c>
      <c r="B35" s="12" t="s">
        <v>588</v>
      </c>
      <c r="C35" s="1" t="s">
        <v>1094</v>
      </c>
      <c r="D35" s="5" t="s">
        <v>589</v>
      </c>
    </row>
    <row r="36" spans="1:4">
      <c r="A36" s="12" t="s">
        <v>590</v>
      </c>
      <c r="B36" s="12" t="s">
        <v>591</v>
      </c>
      <c r="C36" s="1" t="s">
        <v>1095</v>
      </c>
      <c r="D36" s="5" t="s">
        <v>592</v>
      </c>
    </row>
    <row r="37" spans="1:4">
      <c r="A37" s="12" t="s">
        <v>593</v>
      </c>
      <c r="B37" s="12" t="s">
        <v>594</v>
      </c>
      <c r="C37" s="1" t="s">
        <v>1096</v>
      </c>
      <c r="D37" s="5" t="s">
        <v>595</v>
      </c>
    </row>
    <row r="38" spans="1:4">
      <c r="A38" s="12" t="s">
        <v>596</v>
      </c>
      <c r="B38" s="12" t="s">
        <v>597</v>
      </c>
      <c r="C38" s="1" t="s">
        <v>1097</v>
      </c>
      <c r="D38" s="5" t="s">
        <v>598</v>
      </c>
    </row>
    <row r="39" spans="1:4">
      <c r="A39" s="12" t="s">
        <v>599</v>
      </c>
      <c r="B39" s="12" t="s">
        <v>600</v>
      </c>
      <c r="C39" s="1" t="s">
        <v>1098</v>
      </c>
      <c r="D39" s="5" t="s">
        <v>601</v>
      </c>
    </row>
    <row r="40" spans="1:4">
      <c r="A40" s="12" t="s">
        <v>602</v>
      </c>
      <c r="B40" s="12" t="s">
        <v>603</v>
      </c>
      <c r="C40" s="1" t="s">
        <v>1099</v>
      </c>
      <c r="D40" s="5" t="s">
        <v>604</v>
      </c>
    </row>
    <row r="41" spans="1:4">
      <c r="A41" s="12" t="s">
        <v>605</v>
      </c>
      <c r="B41" s="12" t="s">
        <v>606</v>
      </c>
      <c r="C41" s="1" t="s">
        <v>1100</v>
      </c>
      <c r="D41" s="5" t="s">
        <v>607</v>
      </c>
    </row>
    <row r="42" spans="1:4">
      <c r="A42" s="12" t="s">
        <v>608</v>
      </c>
      <c r="B42" s="12" t="s">
        <v>609</v>
      </c>
      <c r="C42" s="1" t="s">
        <v>1101</v>
      </c>
      <c r="D42" s="5" t="s">
        <v>610</v>
      </c>
    </row>
    <row r="43" spans="1:4">
      <c r="A43" s="12" t="s">
        <v>611</v>
      </c>
      <c r="B43" s="12" t="s">
        <v>612</v>
      </c>
      <c r="C43" s="1" t="s">
        <v>1102</v>
      </c>
      <c r="D43" s="5" t="s">
        <v>613</v>
      </c>
    </row>
    <row r="44" spans="1:4">
      <c r="A44" s="12" t="s">
        <v>614</v>
      </c>
      <c r="B44" s="12" t="s">
        <v>615</v>
      </c>
      <c r="C44" s="1" t="s">
        <v>1103</v>
      </c>
      <c r="D44" s="5" t="s">
        <v>616</v>
      </c>
    </row>
    <row r="45" spans="1:4">
      <c r="A45" s="12" t="s">
        <v>617</v>
      </c>
      <c r="B45" s="12" t="s">
        <v>618</v>
      </c>
      <c r="C45" s="1" t="s">
        <v>1104</v>
      </c>
      <c r="D45" s="5" t="s">
        <v>619</v>
      </c>
    </row>
    <row r="46" spans="1:4">
      <c r="A46" s="12" t="s">
        <v>620</v>
      </c>
      <c r="B46" s="12" t="s">
        <v>621</v>
      </c>
      <c r="C46" s="1" t="s">
        <v>1105</v>
      </c>
      <c r="D46" s="5" t="s">
        <v>622</v>
      </c>
    </row>
    <row r="47" spans="1:4">
      <c r="A47" s="12" t="s">
        <v>623</v>
      </c>
      <c r="B47" s="12" t="s">
        <v>624</v>
      </c>
      <c r="C47" s="1" t="s">
        <v>1106</v>
      </c>
      <c r="D47" s="5" t="s">
        <v>625</v>
      </c>
    </row>
    <row r="48" spans="1:4">
      <c r="A48" s="12" t="s">
        <v>626</v>
      </c>
      <c r="B48" s="12" t="s">
        <v>627</v>
      </c>
      <c r="C48" s="1" t="s">
        <v>1107</v>
      </c>
      <c r="D48" s="5" t="s">
        <v>628</v>
      </c>
    </row>
    <row r="49" spans="1:4">
      <c r="A49" s="12" t="s">
        <v>629</v>
      </c>
      <c r="B49" s="12" t="s">
        <v>630</v>
      </c>
      <c r="C49" s="1" t="s">
        <v>1108</v>
      </c>
      <c r="D49" s="5" t="s">
        <v>631</v>
      </c>
    </row>
    <row r="50" spans="1:4">
      <c r="A50" s="12" t="s">
        <v>632</v>
      </c>
      <c r="B50" s="12" t="s">
        <v>633</v>
      </c>
      <c r="C50" s="1" t="s">
        <v>1109</v>
      </c>
      <c r="D50" s="5" t="s">
        <v>634</v>
      </c>
    </row>
    <row r="51" spans="1:4">
      <c r="A51" s="12" t="s">
        <v>635</v>
      </c>
      <c r="B51" s="12" t="s">
        <v>636</v>
      </c>
      <c r="C51" s="1" t="s">
        <v>1110</v>
      </c>
      <c r="D51" s="5" t="s">
        <v>637</v>
      </c>
    </row>
    <row r="52" spans="1:4">
      <c r="A52" s="12" t="s">
        <v>638</v>
      </c>
      <c r="B52" s="12" t="s">
        <v>639</v>
      </c>
      <c r="C52" s="1" t="s">
        <v>1111</v>
      </c>
      <c r="D52" s="5" t="s">
        <v>640</v>
      </c>
    </row>
    <row r="53" spans="1:4">
      <c r="A53" s="12" t="s">
        <v>486</v>
      </c>
      <c r="B53" s="12" t="s">
        <v>487</v>
      </c>
      <c r="C53" s="1" t="s">
        <v>1112</v>
      </c>
      <c r="D53" s="5" t="s">
        <v>641</v>
      </c>
    </row>
    <row r="54" spans="1:4">
      <c r="A54" s="12" t="s">
        <v>642</v>
      </c>
      <c r="B54" s="12" t="s">
        <v>643</v>
      </c>
      <c r="C54" s="1" t="s">
        <v>1113</v>
      </c>
      <c r="D54" s="5" t="s">
        <v>644</v>
      </c>
    </row>
    <row r="55" spans="1:4">
      <c r="A55" s="12" t="s">
        <v>645</v>
      </c>
      <c r="B55" s="12" t="s">
        <v>646</v>
      </c>
      <c r="C55" s="1" t="s">
        <v>1114</v>
      </c>
      <c r="D55" s="5" t="s">
        <v>647</v>
      </c>
    </row>
    <row r="56" spans="1:4">
      <c r="A56" s="12" t="s">
        <v>648</v>
      </c>
      <c r="B56" s="12" t="s">
        <v>649</v>
      </c>
      <c r="C56" s="1" t="s">
        <v>1115</v>
      </c>
      <c r="D56" s="5" t="s">
        <v>650</v>
      </c>
    </row>
    <row r="57" spans="1:4">
      <c r="A57" s="12" t="s">
        <v>651</v>
      </c>
      <c r="B57" s="12" t="s">
        <v>652</v>
      </c>
      <c r="C57" s="1" t="s">
        <v>1116</v>
      </c>
      <c r="D57" s="5" t="s">
        <v>653</v>
      </c>
    </row>
    <row r="58" spans="1:4">
      <c r="A58" s="12" t="s">
        <v>654</v>
      </c>
      <c r="B58" s="12" t="s">
        <v>655</v>
      </c>
      <c r="C58" s="1" t="s">
        <v>1117</v>
      </c>
      <c r="D58" s="5" t="s">
        <v>656</v>
      </c>
    </row>
    <row r="59" spans="1:4">
      <c r="A59" s="12" t="s">
        <v>657</v>
      </c>
      <c r="B59" s="12" t="s">
        <v>658</v>
      </c>
      <c r="C59" s="1" t="s">
        <v>1118</v>
      </c>
      <c r="D59" s="5" t="s">
        <v>659</v>
      </c>
    </row>
    <row r="60" spans="1:4">
      <c r="A60" s="12" t="s">
        <v>660</v>
      </c>
      <c r="B60" s="12" t="s">
        <v>661</v>
      </c>
      <c r="C60" s="1" t="s">
        <v>1119</v>
      </c>
      <c r="D60" s="5" t="s">
        <v>662</v>
      </c>
    </row>
    <row r="61" spans="1:4">
      <c r="A61" s="12" t="s">
        <v>663</v>
      </c>
      <c r="B61" s="12" t="s">
        <v>664</v>
      </c>
      <c r="C61" s="1" t="s">
        <v>1120</v>
      </c>
      <c r="D61" s="5" t="s">
        <v>665</v>
      </c>
    </row>
    <row r="62" spans="1:4">
      <c r="A62" s="12" t="s">
        <v>666</v>
      </c>
      <c r="B62" s="12" t="s">
        <v>667</v>
      </c>
      <c r="C62" s="1" t="s">
        <v>1121</v>
      </c>
      <c r="D62" s="5" t="s">
        <v>668</v>
      </c>
    </row>
    <row r="63" spans="1:4">
      <c r="A63" s="12" t="s">
        <v>669</v>
      </c>
      <c r="B63" s="12" t="s">
        <v>670</v>
      </c>
      <c r="C63" s="1" t="s">
        <v>1122</v>
      </c>
      <c r="D63" s="5" t="s">
        <v>671</v>
      </c>
    </row>
    <row r="64" spans="1:4">
      <c r="A64" s="12" t="s">
        <v>672</v>
      </c>
      <c r="B64" s="12" t="s">
        <v>673</v>
      </c>
      <c r="C64" s="1" t="s">
        <v>1123</v>
      </c>
      <c r="D64" s="5" t="s">
        <v>674</v>
      </c>
    </row>
    <row r="65" spans="1:4">
      <c r="A65" s="12" t="s">
        <v>675</v>
      </c>
      <c r="B65" s="12" t="s">
        <v>676</v>
      </c>
      <c r="C65" s="1" t="s">
        <v>1124</v>
      </c>
      <c r="D65" s="5" t="s">
        <v>677</v>
      </c>
    </row>
    <row r="66" spans="1:4">
      <c r="A66" s="12" t="s">
        <v>678</v>
      </c>
      <c r="B66" s="12" t="s">
        <v>679</v>
      </c>
      <c r="C66" s="1" t="s">
        <v>1125</v>
      </c>
      <c r="D66" s="5" t="s">
        <v>680</v>
      </c>
    </row>
    <row r="67" spans="1:4">
      <c r="A67" s="12" t="s">
        <v>681</v>
      </c>
      <c r="B67" s="12" t="s">
        <v>682</v>
      </c>
      <c r="C67" s="1" t="s">
        <v>1126</v>
      </c>
      <c r="D67" s="5" t="s">
        <v>683</v>
      </c>
    </row>
    <row r="68" spans="1:4">
      <c r="A68" s="12" t="s">
        <v>684</v>
      </c>
      <c r="B68" s="12" t="s">
        <v>685</v>
      </c>
      <c r="C68" s="1" t="s">
        <v>1127</v>
      </c>
      <c r="D68" s="5" t="s">
        <v>686</v>
      </c>
    </row>
    <row r="69" spans="1:4">
      <c r="A69" s="12" t="s">
        <v>687</v>
      </c>
      <c r="B69" s="12" t="s">
        <v>688</v>
      </c>
      <c r="C69" s="1" t="s">
        <v>1128</v>
      </c>
      <c r="D69" s="5" t="s">
        <v>689</v>
      </c>
    </row>
    <row r="70" spans="1:4">
      <c r="A70" s="12" t="s">
        <v>690</v>
      </c>
      <c r="B70" s="12" t="s">
        <v>691</v>
      </c>
      <c r="C70" s="1" t="s">
        <v>1129</v>
      </c>
      <c r="D70" s="5" t="s">
        <v>692</v>
      </c>
    </row>
    <row r="71" spans="1:4">
      <c r="A71" s="12" t="s">
        <v>693</v>
      </c>
      <c r="B71" s="12" t="s">
        <v>694</v>
      </c>
      <c r="C71" s="1" t="s">
        <v>1130</v>
      </c>
      <c r="D71" s="5" t="s">
        <v>695</v>
      </c>
    </row>
    <row r="72" spans="1:4">
      <c r="A72" s="12" t="s">
        <v>696</v>
      </c>
      <c r="B72" s="12" t="s">
        <v>697</v>
      </c>
      <c r="C72" s="1" t="s">
        <v>1131</v>
      </c>
      <c r="D72" s="5" t="s">
        <v>698</v>
      </c>
    </row>
    <row r="73" spans="1:4">
      <c r="A73" s="12" t="s">
        <v>699</v>
      </c>
      <c r="B73" s="12" t="s">
        <v>700</v>
      </c>
      <c r="C73" s="1" t="s">
        <v>1132</v>
      </c>
      <c r="D73" s="5" t="s">
        <v>701</v>
      </c>
    </row>
    <row r="74" spans="1:4">
      <c r="A74" s="12" t="s">
        <v>702</v>
      </c>
      <c r="B74" s="12" t="s">
        <v>703</v>
      </c>
      <c r="C74" s="1" t="s">
        <v>1133</v>
      </c>
      <c r="D74" s="5" t="s">
        <v>704</v>
      </c>
    </row>
    <row r="75" spans="1:4">
      <c r="A75" s="12" t="s">
        <v>705</v>
      </c>
      <c r="B75" s="12" t="s">
        <v>706</v>
      </c>
      <c r="C75" s="1" t="s">
        <v>1134</v>
      </c>
      <c r="D75" s="5" t="s">
        <v>707</v>
      </c>
    </row>
    <row r="76" spans="1:4">
      <c r="A76" s="12" t="s">
        <v>708</v>
      </c>
      <c r="B76" s="12" t="s">
        <v>709</v>
      </c>
      <c r="C76" s="1" t="s">
        <v>1135</v>
      </c>
      <c r="D76" s="5" t="s">
        <v>710</v>
      </c>
    </row>
    <row r="77" spans="1:4">
      <c r="A77" s="12" t="s">
        <v>711</v>
      </c>
      <c r="B77" s="12" t="s">
        <v>712</v>
      </c>
      <c r="C77" s="1" t="s">
        <v>1136</v>
      </c>
      <c r="D77" s="5" t="s">
        <v>713</v>
      </c>
    </row>
    <row r="78" spans="1:4">
      <c r="A78" s="12" t="s">
        <v>714</v>
      </c>
      <c r="B78" s="12" t="s">
        <v>715</v>
      </c>
      <c r="C78" s="1" t="s">
        <v>1137</v>
      </c>
      <c r="D78" s="5" t="s">
        <v>716</v>
      </c>
    </row>
    <row r="79" spans="1:4">
      <c r="A79" s="12" t="s">
        <v>717</v>
      </c>
      <c r="B79" s="12" t="s">
        <v>718</v>
      </c>
      <c r="C79" s="1" t="s">
        <v>1138</v>
      </c>
      <c r="D79" s="5" t="s">
        <v>719</v>
      </c>
    </row>
    <row r="80" spans="1:4">
      <c r="A80" s="12" t="s">
        <v>720</v>
      </c>
      <c r="B80" s="12" t="s">
        <v>721</v>
      </c>
      <c r="C80" s="1" t="s">
        <v>1139</v>
      </c>
      <c r="D80" s="5" t="s">
        <v>722</v>
      </c>
    </row>
    <row r="81" spans="1:4">
      <c r="A81" s="12" t="s">
        <v>723</v>
      </c>
      <c r="B81" s="12" t="s">
        <v>724</v>
      </c>
      <c r="C81" s="1" t="s">
        <v>1140</v>
      </c>
      <c r="D81" s="5" t="s">
        <v>725</v>
      </c>
    </row>
    <row r="82" spans="1:4">
      <c r="A82" s="12" t="s">
        <v>726</v>
      </c>
      <c r="B82" s="12" t="s">
        <v>727</v>
      </c>
      <c r="C82" s="1" t="s">
        <v>1141</v>
      </c>
      <c r="D82" s="5" t="s">
        <v>728</v>
      </c>
    </row>
    <row r="83" spans="1:4">
      <c r="A83" s="12" t="s">
        <v>729</v>
      </c>
      <c r="B83" s="12" t="s">
        <v>730</v>
      </c>
      <c r="C83" s="1" t="s">
        <v>1142</v>
      </c>
      <c r="D83" s="5" t="s">
        <v>731</v>
      </c>
    </row>
    <row r="84" spans="1:4">
      <c r="A84" s="12" t="s">
        <v>732</v>
      </c>
      <c r="B84" s="12" t="s">
        <v>733</v>
      </c>
      <c r="C84" s="1" t="s">
        <v>1143</v>
      </c>
      <c r="D84" s="5" t="s">
        <v>734</v>
      </c>
    </row>
    <row r="85" spans="1:4">
      <c r="A85" s="12" t="s">
        <v>735</v>
      </c>
      <c r="B85" s="12" t="s">
        <v>736</v>
      </c>
      <c r="C85" s="1" t="s">
        <v>1144</v>
      </c>
      <c r="D85" s="5" t="s">
        <v>737</v>
      </c>
    </row>
    <row r="86" spans="1:4">
      <c r="A86" s="12" t="s">
        <v>738</v>
      </c>
      <c r="B86" s="12" t="s">
        <v>739</v>
      </c>
      <c r="C86" s="1" t="s">
        <v>1145</v>
      </c>
      <c r="D86" s="5" t="s">
        <v>740</v>
      </c>
    </row>
    <row r="87" spans="1:4">
      <c r="A87" s="12" t="s">
        <v>741</v>
      </c>
      <c r="B87" s="12" t="s">
        <v>742</v>
      </c>
      <c r="C87" s="1" t="s">
        <v>1146</v>
      </c>
      <c r="D87" s="5" t="s">
        <v>743</v>
      </c>
    </row>
    <row r="88" spans="1:4">
      <c r="A88" s="12" t="s">
        <v>744</v>
      </c>
      <c r="B88" s="12" t="s">
        <v>745</v>
      </c>
      <c r="C88" s="1" t="s">
        <v>1147</v>
      </c>
      <c r="D88" s="5" t="s">
        <v>746</v>
      </c>
    </row>
    <row r="89" spans="1:4">
      <c r="A89" s="12" t="s">
        <v>747</v>
      </c>
      <c r="B89" s="12" t="s">
        <v>748</v>
      </c>
      <c r="C89" s="1" t="s">
        <v>1148</v>
      </c>
      <c r="D89" s="5" t="s">
        <v>749</v>
      </c>
    </row>
    <row r="90" spans="1:4">
      <c r="A90" s="12" t="s">
        <v>750</v>
      </c>
      <c r="B90" s="12" t="s">
        <v>751</v>
      </c>
      <c r="C90" s="1" t="s">
        <v>1149</v>
      </c>
      <c r="D90" s="5" t="s">
        <v>752</v>
      </c>
    </row>
    <row r="91" spans="1:4">
      <c r="A91" s="12" t="s">
        <v>753</v>
      </c>
      <c r="B91" s="12" t="s">
        <v>754</v>
      </c>
      <c r="C91" s="1" t="s">
        <v>1150</v>
      </c>
      <c r="D91" s="5" t="s">
        <v>755</v>
      </c>
    </row>
    <row r="92" spans="1:4">
      <c r="A92" s="12" t="s">
        <v>756</v>
      </c>
      <c r="B92" s="12" t="s">
        <v>757</v>
      </c>
      <c r="C92" s="1" t="s">
        <v>1151</v>
      </c>
      <c r="D92" s="5" t="s">
        <v>758</v>
      </c>
    </row>
    <row r="93" spans="1:4">
      <c r="A93" s="12" t="s">
        <v>759</v>
      </c>
      <c r="B93" s="12" t="s">
        <v>760</v>
      </c>
      <c r="C93" s="1" t="s">
        <v>1152</v>
      </c>
      <c r="D93" s="5" t="s">
        <v>761</v>
      </c>
    </row>
    <row r="94" spans="1:4">
      <c r="A94" s="12" t="s">
        <v>762</v>
      </c>
      <c r="B94" s="12" t="s">
        <v>763</v>
      </c>
      <c r="C94" s="1" t="s">
        <v>1153</v>
      </c>
      <c r="D94" s="5" t="s">
        <v>764</v>
      </c>
    </row>
    <row r="95" spans="1:4">
      <c r="A95" s="12" t="s">
        <v>765</v>
      </c>
      <c r="B95" s="12" t="s">
        <v>766</v>
      </c>
      <c r="C95" s="1" t="s">
        <v>1154</v>
      </c>
      <c r="D95" s="5" t="s">
        <v>767</v>
      </c>
    </row>
    <row r="96" spans="1:4">
      <c r="A96" s="12" t="s">
        <v>768</v>
      </c>
      <c r="B96" s="12" t="s">
        <v>769</v>
      </c>
      <c r="C96" s="1" t="s">
        <v>1155</v>
      </c>
      <c r="D96" s="5" t="s">
        <v>770</v>
      </c>
    </row>
    <row r="97" spans="1:4">
      <c r="A97" s="12" t="s">
        <v>771</v>
      </c>
      <c r="B97" s="12" t="s">
        <v>772</v>
      </c>
      <c r="C97" s="1" t="s">
        <v>1156</v>
      </c>
      <c r="D97" s="5" t="s">
        <v>773</v>
      </c>
    </row>
    <row r="98" spans="1:4">
      <c r="A98" s="12" t="s">
        <v>4</v>
      </c>
      <c r="B98" s="12" t="s">
        <v>5</v>
      </c>
      <c r="C98" s="6" t="s">
        <v>1157</v>
      </c>
      <c r="D98" s="3" t="s">
        <v>774</v>
      </c>
    </row>
    <row r="99" spans="1:4">
      <c r="A99" s="12" t="s">
        <v>6</v>
      </c>
      <c r="B99" s="12" t="s">
        <v>7</v>
      </c>
      <c r="C99" s="6" t="s">
        <v>1158</v>
      </c>
      <c r="D99" s="3" t="s">
        <v>775</v>
      </c>
    </row>
    <row r="100" spans="1:4">
      <c r="A100" s="12" t="s">
        <v>8</v>
      </c>
      <c r="B100" s="12" t="s">
        <v>9</v>
      </c>
      <c r="C100" s="6" t="s">
        <v>1159</v>
      </c>
      <c r="D100" s="3" t="s">
        <v>776</v>
      </c>
    </row>
    <row r="101" spans="1:4">
      <c r="A101" s="12" t="s">
        <v>10</v>
      </c>
      <c r="B101" s="12" t="s">
        <v>11</v>
      </c>
      <c r="C101" s="6" t="s">
        <v>1160</v>
      </c>
      <c r="D101" s="3" t="s">
        <v>777</v>
      </c>
    </row>
    <row r="102" spans="1:4">
      <c r="A102" s="12" t="s">
        <v>10</v>
      </c>
      <c r="B102" s="12" t="s">
        <v>12</v>
      </c>
      <c r="C102" s="6" t="s">
        <v>1160</v>
      </c>
      <c r="D102" s="3" t="s">
        <v>777</v>
      </c>
    </row>
    <row r="103" spans="1:4">
      <c r="A103" s="12" t="s">
        <v>13</v>
      </c>
      <c r="B103" s="12" t="s">
        <v>14</v>
      </c>
      <c r="C103" s="6" t="s">
        <v>1161</v>
      </c>
      <c r="D103" s="3" t="s">
        <v>778</v>
      </c>
    </row>
    <row r="104" spans="1:4">
      <c r="A104" s="12" t="s">
        <v>15</v>
      </c>
      <c r="B104" s="12" t="s">
        <v>16</v>
      </c>
      <c r="C104" s="6" t="s">
        <v>1162</v>
      </c>
      <c r="D104" s="3" t="s">
        <v>779</v>
      </c>
    </row>
    <row r="105" spans="1:4">
      <c r="A105" s="12" t="s">
        <v>17</v>
      </c>
      <c r="B105" s="12" t="s">
        <v>18</v>
      </c>
      <c r="C105" s="6" t="s">
        <v>1163</v>
      </c>
      <c r="D105" s="3" t="s">
        <v>780</v>
      </c>
    </row>
    <row r="106" spans="1:4">
      <c r="A106" s="12" t="s">
        <v>19</v>
      </c>
      <c r="B106" s="12" t="s">
        <v>20</v>
      </c>
      <c r="C106" s="6" t="s">
        <v>1164</v>
      </c>
      <c r="D106" s="3" t="s">
        <v>781</v>
      </c>
    </row>
    <row r="107" spans="1:4">
      <c r="A107" s="12" t="s">
        <v>21</v>
      </c>
      <c r="B107" s="12" t="s">
        <v>22</v>
      </c>
      <c r="C107" s="6" t="s">
        <v>1165</v>
      </c>
      <c r="D107" s="3" t="s">
        <v>782</v>
      </c>
    </row>
    <row r="108" spans="1:4">
      <c r="A108" s="12" t="s">
        <v>23</v>
      </c>
      <c r="B108" s="12" t="s">
        <v>24</v>
      </c>
      <c r="C108" s="6" t="s">
        <v>1166</v>
      </c>
      <c r="D108" s="3" t="s">
        <v>783</v>
      </c>
    </row>
    <row r="109" spans="1:4">
      <c r="A109" s="12" t="s">
        <v>25</v>
      </c>
      <c r="B109" s="12" t="s">
        <v>26</v>
      </c>
      <c r="C109" s="6" t="s">
        <v>1167</v>
      </c>
      <c r="D109" s="3" t="s">
        <v>784</v>
      </c>
    </row>
    <row r="110" spans="1:4">
      <c r="A110" s="12" t="s">
        <v>27</v>
      </c>
      <c r="B110" s="12" t="s">
        <v>26</v>
      </c>
      <c r="C110" s="6" t="s">
        <v>1168</v>
      </c>
      <c r="D110" s="3" t="s">
        <v>785</v>
      </c>
    </row>
    <row r="111" spans="1:4">
      <c r="A111" s="12" t="s">
        <v>28</v>
      </c>
      <c r="B111" s="12" t="s">
        <v>29</v>
      </c>
      <c r="C111" s="6" t="s">
        <v>1169</v>
      </c>
      <c r="D111" s="3" t="s">
        <v>786</v>
      </c>
    </row>
    <row r="112" spans="1:4">
      <c r="A112" s="12" t="s">
        <v>30</v>
      </c>
      <c r="B112" s="12" t="s">
        <v>31</v>
      </c>
      <c r="C112" s="6" t="s">
        <v>1170</v>
      </c>
      <c r="D112" s="3" t="s">
        <v>787</v>
      </c>
    </row>
    <row r="113" spans="1:4">
      <c r="A113" s="12" t="s">
        <v>32</v>
      </c>
      <c r="B113" s="12" t="s">
        <v>31</v>
      </c>
      <c r="C113" s="6" t="s">
        <v>1171</v>
      </c>
      <c r="D113" s="3" t="s">
        <v>788</v>
      </c>
    </row>
    <row r="114" spans="1:4">
      <c r="A114" s="12" t="s">
        <v>33</v>
      </c>
      <c r="B114" s="12" t="s">
        <v>31</v>
      </c>
      <c r="C114" s="6" t="s">
        <v>1172</v>
      </c>
      <c r="D114" s="3" t="s">
        <v>789</v>
      </c>
    </row>
    <row r="115" spans="1:4">
      <c r="A115" s="12" t="s">
        <v>34</v>
      </c>
      <c r="B115" s="12" t="s">
        <v>35</v>
      </c>
      <c r="C115" s="6" t="s">
        <v>1173</v>
      </c>
      <c r="D115" s="3" t="s">
        <v>790</v>
      </c>
    </row>
    <row r="116" spans="1:4">
      <c r="A116" s="12" t="s">
        <v>36</v>
      </c>
      <c r="B116" s="12" t="s">
        <v>37</v>
      </c>
      <c r="C116" s="6" t="s">
        <v>1174</v>
      </c>
      <c r="D116" s="3" t="s">
        <v>791</v>
      </c>
    </row>
    <row r="117" spans="1:4">
      <c r="A117" s="12" t="s">
        <v>38</v>
      </c>
      <c r="B117" s="12" t="s">
        <v>39</v>
      </c>
      <c r="C117" s="6" t="s">
        <v>1175</v>
      </c>
      <c r="D117" s="3" t="s">
        <v>792</v>
      </c>
    </row>
    <row r="118" spans="1:4">
      <c r="A118" s="12" t="s">
        <v>40</v>
      </c>
      <c r="B118" s="12" t="s">
        <v>41</v>
      </c>
      <c r="C118" s="6" t="s">
        <v>1176</v>
      </c>
      <c r="D118" s="3" t="s">
        <v>793</v>
      </c>
    </row>
    <row r="119" spans="1:4">
      <c r="A119" s="12" t="s">
        <v>42</v>
      </c>
      <c r="B119" s="12" t="s">
        <v>43</v>
      </c>
      <c r="C119" s="6" t="s">
        <v>1177</v>
      </c>
      <c r="D119" s="3" t="s">
        <v>794</v>
      </c>
    </row>
    <row r="120" spans="1:4">
      <c r="A120" s="12" t="s">
        <v>44</v>
      </c>
      <c r="B120" s="12" t="s">
        <v>45</v>
      </c>
      <c r="C120" s="6" t="s">
        <v>1178</v>
      </c>
      <c r="D120" s="3" t="s">
        <v>795</v>
      </c>
    </row>
    <row r="121" spans="1:4">
      <c r="A121" s="12" t="s">
        <v>46</v>
      </c>
      <c r="B121" s="12" t="s">
        <v>47</v>
      </c>
      <c r="C121" s="6" t="s">
        <v>1179</v>
      </c>
      <c r="D121" s="3" t="s">
        <v>796</v>
      </c>
    </row>
    <row r="122" spans="1:4">
      <c r="A122" s="12" t="s">
        <v>48</v>
      </c>
      <c r="B122" s="12" t="s">
        <v>49</v>
      </c>
      <c r="C122" s="6" t="s">
        <v>1180</v>
      </c>
      <c r="D122" s="3" t="s">
        <v>797</v>
      </c>
    </row>
    <row r="123" spans="1:4">
      <c r="A123" s="12" t="s">
        <v>50</v>
      </c>
      <c r="B123" s="12" t="s">
        <v>51</v>
      </c>
      <c r="C123" s="6" t="s">
        <v>1181</v>
      </c>
      <c r="D123" s="3" t="s">
        <v>798</v>
      </c>
    </row>
    <row r="124" spans="1:4">
      <c r="A124" s="12" t="s">
        <v>52</v>
      </c>
      <c r="B124" s="12" t="s">
        <v>53</v>
      </c>
      <c r="C124" s="6" t="s">
        <v>1182</v>
      </c>
      <c r="D124" s="3" t="s">
        <v>799</v>
      </c>
    </row>
    <row r="125" spans="1:4">
      <c r="A125" s="12" t="s">
        <v>54</v>
      </c>
      <c r="B125" s="12" t="s">
        <v>55</v>
      </c>
      <c r="C125" s="6" t="s">
        <v>1183</v>
      </c>
      <c r="D125" s="3" t="s">
        <v>800</v>
      </c>
    </row>
    <row r="126" spans="1:4">
      <c r="A126" s="12" t="s">
        <v>56</v>
      </c>
      <c r="B126" s="12" t="s">
        <v>57</v>
      </c>
      <c r="C126" s="6" t="s">
        <v>1184</v>
      </c>
      <c r="D126" s="3" t="s">
        <v>801</v>
      </c>
    </row>
    <row r="127" spans="1:4">
      <c r="A127" s="12" t="s">
        <v>58</v>
      </c>
      <c r="B127" s="12" t="s">
        <v>59</v>
      </c>
      <c r="C127" s="6" t="s">
        <v>1185</v>
      </c>
      <c r="D127" s="3" t="s">
        <v>802</v>
      </c>
    </row>
    <row r="128" spans="1:4">
      <c r="A128" s="12" t="s">
        <v>60</v>
      </c>
      <c r="B128" s="12" t="s">
        <v>61</v>
      </c>
      <c r="C128" s="6" t="s">
        <v>1186</v>
      </c>
      <c r="D128" s="3" t="s">
        <v>803</v>
      </c>
    </row>
    <row r="129" spans="1:4">
      <c r="A129" s="12" t="s">
        <v>62</v>
      </c>
      <c r="B129" s="12" t="s">
        <v>63</v>
      </c>
      <c r="C129" s="6" t="s">
        <v>1187</v>
      </c>
      <c r="D129" s="3" t="s">
        <v>804</v>
      </c>
    </row>
    <row r="130" spans="1:4">
      <c r="A130" s="12" t="s">
        <v>64</v>
      </c>
      <c r="B130" s="12" t="s">
        <v>65</v>
      </c>
      <c r="C130" s="6" t="s">
        <v>1188</v>
      </c>
      <c r="D130" s="3" t="s">
        <v>805</v>
      </c>
    </row>
    <row r="131" spans="1:4">
      <c r="A131" s="12" t="s">
        <v>66</v>
      </c>
      <c r="B131" s="12" t="s">
        <v>67</v>
      </c>
      <c r="C131" s="6" t="s">
        <v>1189</v>
      </c>
      <c r="D131" s="3" t="s">
        <v>806</v>
      </c>
    </row>
    <row r="132" spans="1:4">
      <c r="A132" s="12" t="s">
        <v>68</v>
      </c>
      <c r="B132" s="12" t="s">
        <v>69</v>
      </c>
      <c r="C132" s="6" t="s">
        <v>1190</v>
      </c>
      <c r="D132" s="3" t="s">
        <v>807</v>
      </c>
    </row>
    <row r="133" spans="1:4">
      <c r="A133" s="12" t="s">
        <v>70</v>
      </c>
      <c r="B133" s="12" t="s">
        <v>71</v>
      </c>
      <c r="C133" s="6" t="s">
        <v>1191</v>
      </c>
      <c r="D133" s="3" t="s">
        <v>808</v>
      </c>
    </row>
    <row r="134" spans="1:4">
      <c r="A134" s="12" t="s">
        <v>72</v>
      </c>
      <c r="B134" s="12" t="s">
        <v>73</v>
      </c>
      <c r="C134" s="6" t="s">
        <v>1192</v>
      </c>
      <c r="D134" s="3" t="s">
        <v>809</v>
      </c>
    </row>
    <row r="135" spans="1:4">
      <c r="A135" s="12" t="s">
        <v>74</v>
      </c>
      <c r="B135" s="12" t="s">
        <v>75</v>
      </c>
      <c r="C135" s="6" t="s">
        <v>1193</v>
      </c>
      <c r="D135" s="3" t="s">
        <v>810</v>
      </c>
    </row>
    <row r="136" spans="1:4">
      <c r="A136" s="12" t="s">
        <v>76</v>
      </c>
      <c r="B136" s="12" t="s">
        <v>77</v>
      </c>
      <c r="C136" s="6" t="s">
        <v>1194</v>
      </c>
      <c r="D136" s="3" t="s">
        <v>811</v>
      </c>
    </row>
    <row r="137" spans="1:4">
      <c r="A137" s="12" t="s">
        <v>78</v>
      </c>
      <c r="B137" s="12" t="s">
        <v>79</v>
      </c>
      <c r="C137" s="6" t="s">
        <v>1195</v>
      </c>
      <c r="D137" s="3" t="s">
        <v>812</v>
      </c>
    </row>
    <row r="138" spans="1:4">
      <c r="A138" s="12" t="s">
        <v>80</v>
      </c>
      <c r="B138" s="12" t="s">
        <v>81</v>
      </c>
      <c r="C138" s="6" t="s">
        <v>1196</v>
      </c>
      <c r="D138" s="3" t="s">
        <v>813</v>
      </c>
    </row>
    <row r="139" spans="1:4">
      <c r="A139" s="12" t="s">
        <v>82</v>
      </c>
      <c r="B139" s="12" t="s">
        <v>83</v>
      </c>
      <c r="C139" s="6" t="s">
        <v>1197</v>
      </c>
      <c r="D139" s="3" t="s">
        <v>814</v>
      </c>
    </row>
    <row r="140" spans="1:4">
      <c r="A140" s="12" t="s">
        <v>84</v>
      </c>
      <c r="B140" s="12" t="s">
        <v>85</v>
      </c>
      <c r="C140" s="6" t="s">
        <v>1198</v>
      </c>
      <c r="D140" s="3" t="s">
        <v>815</v>
      </c>
    </row>
    <row r="141" spans="1:4">
      <c r="A141" s="12" t="s">
        <v>86</v>
      </c>
      <c r="B141" s="12" t="s">
        <v>85</v>
      </c>
      <c r="C141" s="6" t="s">
        <v>1199</v>
      </c>
      <c r="D141" s="3" t="s">
        <v>816</v>
      </c>
    </row>
    <row r="142" spans="1:4">
      <c r="A142" s="12" t="s">
        <v>87</v>
      </c>
      <c r="B142" s="12" t="s">
        <v>88</v>
      </c>
      <c r="C142" s="6" t="s">
        <v>1200</v>
      </c>
      <c r="D142" s="3" t="s">
        <v>817</v>
      </c>
    </row>
    <row r="143" spans="1:4">
      <c r="A143" s="12" t="s">
        <v>89</v>
      </c>
      <c r="B143" s="12" t="s">
        <v>90</v>
      </c>
      <c r="C143" s="6" t="s">
        <v>1201</v>
      </c>
      <c r="D143" s="3" t="s">
        <v>818</v>
      </c>
    </row>
    <row r="144" spans="1:4">
      <c r="A144" s="12" t="s">
        <v>91</v>
      </c>
      <c r="B144" s="12" t="s">
        <v>92</v>
      </c>
      <c r="C144" s="6" t="s">
        <v>1202</v>
      </c>
      <c r="D144" s="3" t="s">
        <v>819</v>
      </c>
    </row>
    <row r="145" spans="1:4">
      <c r="A145" s="12" t="s">
        <v>93</v>
      </c>
      <c r="B145" s="12" t="s">
        <v>94</v>
      </c>
      <c r="C145" s="6" t="s">
        <v>1203</v>
      </c>
      <c r="D145" s="3" t="s">
        <v>820</v>
      </c>
    </row>
    <row r="146" spans="1:4">
      <c r="A146" s="12" t="s">
        <v>95</v>
      </c>
      <c r="B146" s="12" t="s">
        <v>96</v>
      </c>
      <c r="C146" s="6" t="s">
        <v>1204</v>
      </c>
      <c r="D146" s="3" t="s">
        <v>821</v>
      </c>
    </row>
    <row r="147" spans="1:4">
      <c r="A147" s="12" t="s">
        <v>97</v>
      </c>
      <c r="B147" s="12" t="s">
        <v>98</v>
      </c>
      <c r="C147" s="6" t="s">
        <v>1205</v>
      </c>
      <c r="D147" s="3" t="s">
        <v>822</v>
      </c>
    </row>
    <row r="148" spans="1:4">
      <c r="A148" s="12" t="s">
        <v>99</v>
      </c>
      <c r="B148" s="12" t="s">
        <v>100</v>
      </c>
      <c r="C148" s="6" t="s">
        <v>1206</v>
      </c>
      <c r="D148" s="3" t="s">
        <v>823</v>
      </c>
    </row>
    <row r="149" spans="1:4">
      <c r="A149" s="12" t="s">
        <v>101</v>
      </c>
      <c r="B149" s="12" t="s">
        <v>102</v>
      </c>
      <c r="C149" s="6" t="s">
        <v>1207</v>
      </c>
      <c r="D149" s="3" t="s">
        <v>824</v>
      </c>
    </row>
    <row r="150" spans="1:4">
      <c r="A150" s="12" t="s">
        <v>103</v>
      </c>
      <c r="B150" s="12" t="s">
        <v>104</v>
      </c>
      <c r="C150" s="6" t="s">
        <v>1208</v>
      </c>
      <c r="D150" s="3" t="s">
        <v>825</v>
      </c>
    </row>
    <row r="151" spans="1:4">
      <c r="A151" s="12" t="s">
        <v>105</v>
      </c>
      <c r="B151" s="12" t="s">
        <v>106</v>
      </c>
      <c r="C151" s="6" t="s">
        <v>1209</v>
      </c>
      <c r="D151" s="3" t="s">
        <v>826</v>
      </c>
    </row>
    <row r="152" spans="1:4">
      <c r="A152" s="12" t="s">
        <v>107</v>
      </c>
      <c r="B152" s="12" t="s">
        <v>108</v>
      </c>
      <c r="C152" s="6" t="s">
        <v>1210</v>
      </c>
      <c r="D152" s="3" t="s">
        <v>827</v>
      </c>
    </row>
    <row r="153" spans="1:4">
      <c r="A153" s="12" t="s">
        <v>109</v>
      </c>
      <c r="B153" s="12" t="s">
        <v>110</v>
      </c>
      <c r="C153" s="6" t="s">
        <v>1211</v>
      </c>
      <c r="D153" s="3" t="s">
        <v>828</v>
      </c>
    </row>
    <row r="154" spans="1:4">
      <c r="A154" s="12" t="s">
        <v>111</v>
      </c>
      <c r="B154" s="12" t="s">
        <v>112</v>
      </c>
      <c r="C154" s="6" t="s">
        <v>1212</v>
      </c>
      <c r="D154" s="3" t="s">
        <v>829</v>
      </c>
    </row>
    <row r="155" spans="1:4">
      <c r="A155" s="12" t="s">
        <v>113</v>
      </c>
      <c r="B155" s="12" t="s">
        <v>114</v>
      </c>
      <c r="C155" s="6" t="s">
        <v>1213</v>
      </c>
      <c r="D155" s="3" t="s">
        <v>830</v>
      </c>
    </row>
    <row r="156" spans="1:4">
      <c r="A156" s="12" t="s">
        <v>115</v>
      </c>
      <c r="B156" s="12" t="s">
        <v>116</v>
      </c>
      <c r="C156" s="6" t="s">
        <v>1214</v>
      </c>
      <c r="D156" s="3" t="s">
        <v>831</v>
      </c>
    </row>
    <row r="157" spans="1:4">
      <c r="A157" s="12" t="s">
        <v>117</v>
      </c>
      <c r="B157" s="12" t="s">
        <v>118</v>
      </c>
      <c r="C157" s="6" t="s">
        <v>1215</v>
      </c>
      <c r="D157" s="3" t="s">
        <v>832</v>
      </c>
    </row>
    <row r="158" spans="1:4">
      <c r="A158" s="12" t="s">
        <v>119</v>
      </c>
      <c r="B158" s="12" t="s">
        <v>120</v>
      </c>
      <c r="C158" s="6" t="s">
        <v>1216</v>
      </c>
      <c r="D158" s="3" t="s">
        <v>833</v>
      </c>
    </row>
    <row r="159" spans="1:4">
      <c r="A159" s="12" t="s">
        <v>121</v>
      </c>
      <c r="B159" s="12" t="s">
        <v>122</v>
      </c>
      <c r="C159" s="6" t="s">
        <v>1217</v>
      </c>
      <c r="D159" s="3" t="s">
        <v>834</v>
      </c>
    </row>
    <row r="160" spans="1:4">
      <c r="A160" s="12" t="s">
        <v>123</v>
      </c>
      <c r="B160" s="12" t="s">
        <v>124</v>
      </c>
      <c r="C160" s="6" t="s">
        <v>1218</v>
      </c>
      <c r="D160" s="3" t="s">
        <v>835</v>
      </c>
    </row>
    <row r="161" spans="1:4">
      <c r="A161" s="12" t="s">
        <v>123</v>
      </c>
      <c r="B161" s="12" t="s">
        <v>125</v>
      </c>
      <c r="C161" s="6" t="s">
        <v>1219</v>
      </c>
      <c r="D161" s="3" t="s">
        <v>836</v>
      </c>
    </row>
    <row r="162" spans="1:4">
      <c r="A162" s="12" t="s">
        <v>126</v>
      </c>
      <c r="B162" s="12" t="s">
        <v>127</v>
      </c>
      <c r="C162" s="6" t="s">
        <v>1220</v>
      </c>
      <c r="D162" s="3" t="s">
        <v>837</v>
      </c>
    </row>
    <row r="163" spans="1:4">
      <c r="A163" s="12" t="s">
        <v>128</v>
      </c>
      <c r="B163" s="12" t="s">
        <v>129</v>
      </c>
      <c r="C163" s="6" t="s">
        <v>1221</v>
      </c>
      <c r="D163" s="3" t="s">
        <v>838</v>
      </c>
    </row>
    <row r="164" spans="1:4">
      <c r="A164" s="12" t="s">
        <v>130</v>
      </c>
      <c r="B164" s="12" t="s">
        <v>131</v>
      </c>
      <c r="C164" s="6" t="s">
        <v>1222</v>
      </c>
      <c r="D164" s="3" t="s">
        <v>839</v>
      </c>
    </row>
    <row r="165" spans="1:4">
      <c r="A165" s="12" t="s">
        <v>132</v>
      </c>
      <c r="B165" s="12" t="s">
        <v>133</v>
      </c>
      <c r="C165" s="6" t="s">
        <v>1223</v>
      </c>
      <c r="D165" s="3" t="s">
        <v>840</v>
      </c>
    </row>
    <row r="166" spans="1:4">
      <c r="A166" s="12" t="s">
        <v>134</v>
      </c>
      <c r="B166" s="12" t="s">
        <v>135</v>
      </c>
      <c r="C166" s="6" t="s">
        <v>1224</v>
      </c>
      <c r="D166" s="3" t="s">
        <v>841</v>
      </c>
    </row>
    <row r="167" spans="1:4">
      <c r="A167" s="12" t="s">
        <v>136</v>
      </c>
      <c r="B167" s="12" t="s">
        <v>137</v>
      </c>
      <c r="C167" s="6" t="s">
        <v>1225</v>
      </c>
      <c r="D167" s="3" t="s">
        <v>842</v>
      </c>
    </row>
    <row r="168" spans="1:4">
      <c r="A168" s="12" t="s">
        <v>138</v>
      </c>
      <c r="B168" s="12" t="s">
        <v>139</v>
      </c>
      <c r="C168" s="6" t="s">
        <v>1226</v>
      </c>
      <c r="D168" s="3" t="s">
        <v>843</v>
      </c>
    </row>
    <row r="169" spans="1:4">
      <c r="A169" s="12" t="s">
        <v>140</v>
      </c>
      <c r="B169" s="12" t="s">
        <v>141</v>
      </c>
      <c r="C169" s="6" t="s">
        <v>1227</v>
      </c>
      <c r="D169" s="3" t="s">
        <v>844</v>
      </c>
    </row>
    <row r="170" spans="1:4">
      <c r="A170" s="12" t="s">
        <v>142</v>
      </c>
      <c r="B170" s="12" t="s">
        <v>143</v>
      </c>
      <c r="C170" s="6" t="s">
        <v>1228</v>
      </c>
      <c r="D170" s="3" t="s">
        <v>845</v>
      </c>
    </row>
    <row r="171" spans="1:4">
      <c r="A171" s="12" t="s">
        <v>144</v>
      </c>
      <c r="B171" s="12" t="s">
        <v>145</v>
      </c>
      <c r="C171" s="6" t="s">
        <v>1229</v>
      </c>
      <c r="D171" s="3" t="s">
        <v>846</v>
      </c>
    </row>
    <row r="172" spans="1:4">
      <c r="A172" s="12" t="s">
        <v>146</v>
      </c>
      <c r="B172" s="12" t="s">
        <v>147</v>
      </c>
      <c r="C172" s="6" t="s">
        <v>1230</v>
      </c>
      <c r="D172" s="3" t="s">
        <v>847</v>
      </c>
    </row>
    <row r="173" spans="1:4">
      <c r="A173" s="12" t="s">
        <v>148</v>
      </c>
      <c r="B173" s="12" t="s">
        <v>149</v>
      </c>
      <c r="C173" s="6" t="s">
        <v>1231</v>
      </c>
      <c r="D173" s="3" t="s">
        <v>848</v>
      </c>
    </row>
    <row r="174" spans="1:4">
      <c r="A174" s="12" t="s">
        <v>150</v>
      </c>
      <c r="B174" s="12" t="s">
        <v>151</v>
      </c>
      <c r="C174" s="6" t="s">
        <v>1232</v>
      </c>
      <c r="D174" s="3" t="s">
        <v>849</v>
      </c>
    </row>
    <row r="175" spans="1:4">
      <c r="A175" s="12" t="s">
        <v>152</v>
      </c>
      <c r="B175" s="12" t="s">
        <v>153</v>
      </c>
      <c r="C175" s="6" t="s">
        <v>1233</v>
      </c>
      <c r="D175" s="3" t="s">
        <v>850</v>
      </c>
    </row>
    <row r="176" spans="1:4">
      <c r="A176" s="12" t="s">
        <v>154</v>
      </c>
      <c r="B176" s="12" t="s">
        <v>155</v>
      </c>
      <c r="C176" s="6" t="s">
        <v>1234</v>
      </c>
      <c r="D176" s="3" t="s">
        <v>851</v>
      </c>
    </row>
    <row r="177" spans="1:4">
      <c r="A177" s="12" t="s">
        <v>156</v>
      </c>
      <c r="B177" s="12" t="s">
        <v>157</v>
      </c>
      <c r="C177" s="6" t="s">
        <v>1235</v>
      </c>
      <c r="D177" s="3" t="s">
        <v>852</v>
      </c>
    </row>
    <row r="178" spans="1:4">
      <c r="A178" s="12" t="s">
        <v>158</v>
      </c>
      <c r="B178" s="12" t="s">
        <v>159</v>
      </c>
      <c r="C178" s="6" t="s">
        <v>1236</v>
      </c>
      <c r="D178" s="3" t="s">
        <v>853</v>
      </c>
    </row>
    <row r="179" spans="1:4">
      <c r="A179" s="12" t="s">
        <v>160</v>
      </c>
      <c r="B179" s="12" t="s">
        <v>161</v>
      </c>
      <c r="C179" s="6" t="s">
        <v>1237</v>
      </c>
      <c r="D179" s="3" t="s">
        <v>854</v>
      </c>
    </row>
    <row r="180" spans="1:4">
      <c r="A180" s="12" t="s">
        <v>162</v>
      </c>
      <c r="B180" s="12" t="s">
        <v>163</v>
      </c>
      <c r="C180" s="6" t="s">
        <v>1238</v>
      </c>
      <c r="D180" s="3" t="s">
        <v>855</v>
      </c>
    </row>
    <row r="181" spans="1:4">
      <c r="A181" s="12" t="s">
        <v>164</v>
      </c>
      <c r="B181" s="12" t="s">
        <v>165</v>
      </c>
      <c r="C181" s="6" t="s">
        <v>1239</v>
      </c>
      <c r="D181" s="3" t="s">
        <v>856</v>
      </c>
    </row>
    <row r="182" spans="1:4">
      <c r="A182" s="12" t="s">
        <v>166</v>
      </c>
      <c r="B182" s="12" t="s">
        <v>167</v>
      </c>
      <c r="C182" s="6" t="s">
        <v>1240</v>
      </c>
      <c r="D182" s="3" t="s">
        <v>857</v>
      </c>
    </row>
    <row r="183" spans="1:4">
      <c r="A183" s="12" t="s">
        <v>168</v>
      </c>
      <c r="B183" s="12" t="s">
        <v>169</v>
      </c>
      <c r="C183" s="6" t="s">
        <v>1241</v>
      </c>
      <c r="D183" s="3" t="s">
        <v>858</v>
      </c>
    </row>
    <row r="184" spans="1:4">
      <c r="A184" s="12" t="s">
        <v>170</v>
      </c>
      <c r="B184" s="12" t="s">
        <v>171</v>
      </c>
      <c r="C184" s="6" t="s">
        <v>1242</v>
      </c>
      <c r="D184" s="3" t="s">
        <v>859</v>
      </c>
    </row>
    <row r="185" spans="1:4">
      <c r="A185" s="12" t="s">
        <v>172</v>
      </c>
      <c r="B185" s="12" t="s">
        <v>173</v>
      </c>
      <c r="C185" s="6" t="s">
        <v>1243</v>
      </c>
      <c r="D185" s="3" t="s">
        <v>860</v>
      </c>
    </row>
    <row r="186" spans="1:4">
      <c r="A186" s="12" t="s">
        <v>174</v>
      </c>
      <c r="B186" s="12" t="s">
        <v>175</v>
      </c>
      <c r="C186" s="6" t="s">
        <v>1244</v>
      </c>
      <c r="D186" s="3" t="s">
        <v>861</v>
      </c>
    </row>
    <row r="187" spans="1:4">
      <c r="A187" s="12" t="s">
        <v>176</v>
      </c>
      <c r="B187" s="12" t="s">
        <v>177</v>
      </c>
      <c r="C187" s="6" t="s">
        <v>1245</v>
      </c>
      <c r="D187" s="3" t="s">
        <v>862</v>
      </c>
    </row>
    <row r="188" spans="1:4">
      <c r="A188" s="12" t="s">
        <v>178</v>
      </c>
      <c r="B188" s="12" t="s">
        <v>179</v>
      </c>
      <c r="C188" s="6" t="s">
        <v>1246</v>
      </c>
      <c r="D188" s="3" t="s">
        <v>863</v>
      </c>
    </row>
    <row r="189" spans="1:4">
      <c r="A189" s="12" t="s">
        <v>180</v>
      </c>
      <c r="B189" s="12" t="s">
        <v>181</v>
      </c>
      <c r="C189" s="6" t="s">
        <v>1247</v>
      </c>
      <c r="D189" s="3" t="s">
        <v>864</v>
      </c>
    </row>
    <row r="190" spans="1:4">
      <c r="A190" s="12" t="s">
        <v>182</v>
      </c>
      <c r="B190" s="12" t="s">
        <v>183</v>
      </c>
      <c r="C190" s="6" t="s">
        <v>1248</v>
      </c>
      <c r="D190" s="3" t="s">
        <v>865</v>
      </c>
    </row>
    <row r="191" spans="1:4">
      <c r="A191" s="12" t="s">
        <v>184</v>
      </c>
      <c r="B191" s="12" t="s">
        <v>185</v>
      </c>
      <c r="C191" s="6" t="s">
        <v>1249</v>
      </c>
      <c r="D191" s="3" t="s">
        <v>866</v>
      </c>
    </row>
    <row r="192" spans="1:4">
      <c r="A192" s="12" t="s">
        <v>186</v>
      </c>
      <c r="B192" s="12" t="s">
        <v>187</v>
      </c>
      <c r="C192" s="6" t="s">
        <v>1250</v>
      </c>
      <c r="D192" s="3" t="s">
        <v>867</v>
      </c>
    </row>
    <row r="193" spans="1:4">
      <c r="A193" s="12" t="s">
        <v>188</v>
      </c>
      <c r="B193" s="12" t="s">
        <v>189</v>
      </c>
      <c r="C193" s="6" t="s">
        <v>1251</v>
      </c>
      <c r="D193" s="3" t="s">
        <v>868</v>
      </c>
    </row>
    <row r="194" spans="1:4">
      <c r="A194" s="12" t="s">
        <v>190</v>
      </c>
      <c r="B194" s="12" t="s">
        <v>191</v>
      </c>
      <c r="C194" s="6" t="s">
        <v>1252</v>
      </c>
      <c r="D194" s="3" t="s">
        <v>869</v>
      </c>
    </row>
    <row r="195" spans="1:4">
      <c r="A195" s="12" t="s">
        <v>192</v>
      </c>
      <c r="B195" s="12" t="s">
        <v>193</v>
      </c>
      <c r="C195" s="6" t="s">
        <v>1253</v>
      </c>
      <c r="D195" s="3" t="s">
        <v>870</v>
      </c>
    </row>
    <row r="196" spans="1:4">
      <c r="A196" s="12" t="s">
        <v>194</v>
      </c>
      <c r="B196" s="12" t="s">
        <v>195</v>
      </c>
      <c r="C196" s="6" t="s">
        <v>1254</v>
      </c>
      <c r="D196" s="3" t="s">
        <v>871</v>
      </c>
    </row>
    <row r="197" spans="1:4">
      <c r="A197" s="12" t="s">
        <v>196</v>
      </c>
      <c r="B197" s="12" t="s">
        <v>197</v>
      </c>
      <c r="C197" s="6" t="s">
        <v>1255</v>
      </c>
      <c r="D197" s="3" t="s">
        <v>872</v>
      </c>
    </row>
    <row r="198" spans="1:4">
      <c r="A198" s="12" t="s">
        <v>198</v>
      </c>
      <c r="B198" s="12" t="s">
        <v>199</v>
      </c>
      <c r="C198" s="6" t="s">
        <v>1256</v>
      </c>
      <c r="D198" s="3" t="s">
        <v>873</v>
      </c>
    </row>
    <row r="199" spans="1:4">
      <c r="A199" s="12" t="s">
        <v>200</v>
      </c>
      <c r="B199" s="12" t="s">
        <v>191</v>
      </c>
      <c r="C199" s="6" t="s">
        <v>1257</v>
      </c>
      <c r="D199" s="3" t="s">
        <v>874</v>
      </c>
    </row>
    <row r="200" spans="1:4">
      <c r="A200" s="12" t="s">
        <v>201</v>
      </c>
      <c r="B200" s="12" t="s">
        <v>191</v>
      </c>
      <c r="C200" s="6" t="s">
        <v>1258</v>
      </c>
      <c r="D200" s="3" t="s">
        <v>875</v>
      </c>
    </row>
    <row r="201" spans="1:4">
      <c r="A201" s="12" t="s">
        <v>202</v>
      </c>
      <c r="B201" s="12" t="s">
        <v>191</v>
      </c>
      <c r="C201" s="6" t="s">
        <v>1259</v>
      </c>
      <c r="D201" s="3" t="s">
        <v>876</v>
      </c>
    </row>
    <row r="202" spans="1:4">
      <c r="A202" s="12" t="s">
        <v>202</v>
      </c>
      <c r="B202" s="12" t="s">
        <v>191</v>
      </c>
      <c r="C202" s="6" t="s">
        <v>1259</v>
      </c>
      <c r="D202" s="3" t="s">
        <v>876</v>
      </c>
    </row>
    <row r="203" spans="1:4">
      <c r="A203" s="12" t="s">
        <v>203</v>
      </c>
      <c r="B203" s="12" t="s">
        <v>204</v>
      </c>
      <c r="C203" s="6" t="s">
        <v>1260</v>
      </c>
      <c r="D203" s="3" t="s">
        <v>877</v>
      </c>
    </row>
    <row r="204" spans="1:4">
      <c r="A204" s="12" t="s">
        <v>205</v>
      </c>
      <c r="B204" s="12" t="s">
        <v>206</v>
      </c>
      <c r="C204" s="6" t="s">
        <v>1261</v>
      </c>
      <c r="D204" s="3" t="s">
        <v>878</v>
      </c>
    </row>
    <row r="205" spans="1:4">
      <c r="A205" s="12" t="s">
        <v>207</v>
      </c>
      <c r="B205" s="12" t="s">
        <v>208</v>
      </c>
      <c r="C205" s="6" t="s">
        <v>1262</v>
      </c>
      <c r="D205" s="3" t="s">
        <v>879</v>
      </c>
    </row>
    <row r="206" spans="1:4">
      <c r="A206" s="12" t="s">
        <v>209</v>
      </c>
      <c r="B206" s="12" t="s">
        <v>191</v>
      </c>
      <c r="C206" s="6" t="s">
        <v>1263</v>
      </c>
      <c r="D206" s="3" t="s">
        <v>880</v>
      </c>
    </row>
    <row r="207" spans="1:4">
      <c r="A207" s="12" t="s">
        <v>210</v>
      </c>
      <c r="B207" s="12" t="s">
        <v>211</v>
      </c>
      <c r="C207" s="6" t="s">
        <v>1264</v>
      </c>
      <c r="D207" s="3" t="s">
        <v>881</v>
      </c>
    </row>
    <row r="208" spans="1:4">
      <c r="A208" s="12" t="s">
        <v>212</v>
      </c>
      <c r="B208" s="12" t="s">
        <v>213</v>
      </c>
      <c r="C208" s="6" t="s">
        <v>1265</v>
      </c>
      <c r="D208" s="3" t="s">
        <v>882</v>
      </c>
    </row>
    <row r="209" spans="1:4">
      <c r="A209" s="12" t="s">
        <v>214</v>
      </c>
      <c r="B209" s="12" t="s">
        <v>215</v>
      </c>
      <c r="C209" s="6" t="s">
        <v>1266</v>
      </c>
      <c r="D209" s="3" t="s">
        <v>883</v>
      </c>
    </row>
    <row r="210" spans="1:4">
      <c r="A210" s="12" t="s">
        <v>216</v>
      </c>
      <c r="B210" s="12" t="s">
        <v>191</v>
      </c>
      <c r="C210" s="6" t="s">
        <v>1267</v>
      </c>
      <c r="D210" s="3" t="s">
        <v>884</v>
      </c>
    </row>
    <row r="211" spans="1:4">
      <c r="A211" s="12" t="s">
        <v>217</v>
      </c>
      <c r="B211" s="12" t="s">
        <v>218</v>
      </c>
      <c r="C211" s="6" t="s">
        <v>1268</v>
      </c>
      <c r="D211" s="3" t="s">
        <v>885</v>
      </c>
    </row>
    <row r="212" spans="1:4">
      <c r="A212" s="12" t="s">
        <v>219</v>
      </c>
      <c r="B212" s="12" t="s">
        <v>220</v>
      </c>
      <c r="C212" s="6" t="s">
        <v>1269</v>
      </c>
      <c r="D212" s="3" t="s">
        <v>886</v>
      </c>
    </row>
    <row r="213" spans="1:4">
      <c r="A213" s="12" t="s">
        <v>221</v>
      </c>
      <c r="B213" s="12" t="s">
        <v>222</v>
      </c>
      <c r="C213" s="6" t="s">
        <v>1270</v>
      </c>
      <c r="D213" s="3" t="s">
        <v>887</v>
      </c>
    </row>
    <row r="214" spans="1:4">
      <c r="A214" s="12" t="s">
        <v>223</v>
      </c>
      <c r="B214" s="12" t="s">
        <v>224</v>
      </c>
      <c r="C214" s="6" t="s">
        <v>1271</v>
      </c>
      <c r="D214" s="3" t="s">
        <v>888</v>
      </c>
    </row>
    <row r="215" spans="1:4">
      <c r="A215" s="12" t="s">
        <v>225</v>
      </c>
      <c r="B215" s="12" t="s">
        <v>191</v>
      </c>
      <c r="C215" s="6" t="s">
        <v>1272</v>
      </c>
      <c r="D215" s="3" t="s">
        <v>889</v>
      </c>
    </row>
    <row r="216" spans="1:4">
      <c r="A216" s="12" t="s">
        <v>226</v>
      </c>
      <c r="B216" s="12" t="s">
        <v>227</v>
      </c>
      <c r="C216" s="6" t="s">
        <v>1273</v>
      </c>
      <c r="D216" s="3" t="s">
        <v>890</v>
      </c>
    </row>
    <row r="217" spans="1:4">
      <c r="A217" s="12" t="s">
        <v>228</v>
      </c>
      <c r="B217" s="12" t="s">
        <v>191</v>
      </c>
      <c r="C217" s="6" t="s">
        <v>1274</v>
      </c>
      <c r="D217" s="3" t="s">
        <v>891</v>
      </c>
    </row>
    <row r="218" spans="1:4">
      <c r="A218" s="12" t="s">
        <v>229</v>
      </c>
      <c r="B218" s="12" t="s">
        <v>230</v>
      </c>
      <c r="C218" s="6" t="s">
        <v>1275</v>
      </c>
      <c r="D218" s="3" t="s">
        <v>892</v>
      </c>
    </row>
    <row r="219" spans="1:4">
      <c r="A219" s="12" t="s">
        <v>231</v>
      </c>
      <c r="B219" s="12" t="s">
        <v>232</v>
      </c>
      <c r="C219" s="6" t="s">
        <v>1276</v>
      </c>
      <c r="D219" s="3" t="s">
        <v>893</v>
      </c>
    </row>
    <row r="220" spans="1:4">
      <c r="A220" s="12" t="s">
        <v>233</v>
      </c>
      <c r="B220" s="12" t="s">
        <v>234</v>
      </c>
      <c r="C220" s="6" t="s">
        <v>1277</v>
      </c>
      <c r="D220" s="3" t="s">
        <v>894</v>
      </c>
    </row>
    <row r="221" spans="1:4">
      <c r="A221" s="12" t="s">
        <v>235</v>
      </c>
      <c r="B221" s="12" t="s">
        <v>236</v>
      </c>
      <c r="C221" s="6" t="s">
        <v>1278</v>
      </c>
      <c r="D221" s="3" t="s">
        <v>895</v>
      </c>
    </row>
    <row r="222" spans="1:4">
      <c r="A222" s="12" t="s">
        <v>237</v>
      </c>
      <c r="B222" s="12" t="s">
        <v>238</v>
      </c>
      <c r="C222" s="6" t="s">
        <v>1279</v>
      </c>
      <c r="D222" s="3" t="s">
        <v>896</v>
      </c>
    </row>
    <row r="223" spans="1:4">
      <c r="A223" s="12" t="s">
        <v>239</v>
      </c>
      <c r="B223" s="12" t="s">
        <v>240</v>
      </c>
      <c r="C223" s="6" t="s">
        <v>1280</v>
      </c>
      <c r="D223" s="3" t="s">
        <v>897</v>
      </c>
    </row>
    <row r="224" spans="1:4">
      <c r="A224" s="12" t="s">
        <v>241</v>
      </c>
      <c r="B224" s="12" t="s">
        <v>191</v>
      </c>
      <c r="C224" s="6" t="s">
        <v>1281</v>
      </c>
      <c r="D224" s="3" t="s">
        <v>898</v>
      </c>
    </row>
    <row r="225" spans="1:4">
      <c r="A225" s="12" t="s">
        <v>242</v>
      </c>
      <c r="B225" s="12" t="s">
        <v>243</v>
      </c>
      <c r="C225" s="6" t="s">
        <v>1282</v>
      </c>
      <c r="D225" s="3" t="s">
        <v>899</v>
      </c>
    </row>
    <row r="226" spans="1:4">
      <c r="A226" s="12" t="s">
        <v>244</v>
      </c>
      <c r="B226" s="12" t="s">
        <v>191</v>
      </c>
      <c r="C226" s="6" t="s">
        <v>1283</v>
      </c>
      <c r="D226" s="3" t="s">
        <v>900</v>
      </c>
    </row>
    <row r="227" spans="1:4">
      <c r="A227" s="12" t="s">
        <v>245</v>
      </c>
      <c r="B227" s="12" t="s">
        <v>246</v>
      </c>
      <c r="C227" s="6" t="s">
        <v>1284</v>
      </c>
      <c r="D227" s="3" t="s">
        <v>901</v>
      </c>
    </row>
    <row r="228" spans="1:4">
      <c r="A228" s="12" t="s">
        <v>247</v>
      </c>
      <c r="B228" s="12" t="s">
        <v>248</v>
      </c>
      <c r="C228" s="6" t="s">
        <v>1285</v>
      </c>
      <c r="D228" s="3" t="s">
        <v>902</v>
      </c>
    </row>
    <row r="229" spans="1:4">
      <c r="A229" s="12" t="s">
        <v>249</v>
      </c>
      <c r="B229" s="12" t="s">
        <v>191</v>
      </c>
      <c r="C229" s="6" t="s">
        <v>1286</v>
      </c>
      <c r="D229" s="3" t="s">
        <v>903</v>
      </c>
    </row>
    <row r="230" spans="1:4">
      <c r="A230" s="12" t="s">
        <v>250</v>
      </c>
      <c r="B230" s="12" t="s">
        <v>251</v>
      </c>
      <c r="C230" s="6" t="s">
        <v>1287</v>
      </c>
      <c r="D230" s="3" t="s">
        <v>904</v>
      </c>
    </row>
    <row r="231" spans="1:4">
      <c r="A231" s="12" t="s">
        <v>252</v>
      </c>
      <c r="B231" s="12" t="s">
        <v>191</v>
      </c>
      <c r="C231" s="6" t="s">
        <v>1288</v>
      </c>
      <c r="D231" s="3" t="s">
        <v>905</v>
      </c>
    </row>
    <row r="232" spans="1:4">
      <c r="A232" s="12" t="s">
        <v>253</v>
      </c>
      <c r="B232" s="12" t="s">
        <v>191</v>
      </c>
      <c r="C232" s="6" t="s">
        <v>1289</v>
      </c>
      <c r="D232" s="3" t="s">
        <v>906</v>
      </c>
    </row>
    <row r="233" spans="1:4">
      <c r="A233" s="12" t="s">
        <v>254</v>
      </c>
      <c r="B233" s="12" t="s">
        <v>255</v>
      </c>
      <c r="C233" s="6" t="s">
        <v>1290</v>
      </c>
      <c r="D233" s="3" t="s">
        <v>907</v>
      </c>
    </row>
    <row r="234" spans="1:4">
      <c r="A234" s="12" t="s">
        <v>256</v>
      </c>
      <c r="B234" s="12" t="s">
        <v>257</v>
      </c>
      <c r="C234" s="6" t="s">
        <v>1291</v>
      </c>
      <c r="D234" s="3" t="s">
        <v>908</v>
      </c>
    </row>
    <row r="235" spans="1:4">
      <c r="A235" s="12" t="s">
        <v>258</v>
      </c>
      <c r="B235" s="12" t="s">
        <v>259</v>
      </c>
      <c r="C235" s="6" t="s">
        <v>1292</v>
      </c>
      <c r="D235" s="3" t="s">
        <v>909</v>
      </c>
    </row>
    <row r="236" spans="1:4">
      <c r="A236" s="12" t="s">
        <v>260</v>
      </c>
      <c r="B236" s="12" t="s">
        <v>238</v>
      </c>
      <c r="C236" s="6" t="s">
        <v>1293</v>
      </c>
      <c r="D236" s="3" t="s">
        <v>910</v>
      </c>
    </row>
    <row r="237" spans="1:4">
      <c r="A237" s="12" t="s">
        <v>261</v>
      </c>
      <c r="B237" s="12" t="s">
        <v>191</v>
      </c>
      <c r="C237" s="6" t="s">
        <v>1294</v>
      </c>
      <c r="D237" s="3" t="s">
        <v>911</v>
      </c>
    </row>
    <row r="238" spans="1:4">
      <c r="A238" s="12" t="s">
        <v>262</v>
      </c>
      <c r="B238" s="12" t="s">
        <v>263</v>
      </c>
      <c r="C238" s="6" t="s">
        <v>1295</v>
      </c>
      <c r="D238" s="3" t="s">
        <v>912</v>
      </c>
    </row>
    <row r="239" spans="1:4">
      <c r="A239" s="12" t="s">
        <v>264</v>
      </c>
      <c r="B239" s="12" t="s">
        <v>265</v>
      </c>
      <c r="C239" s="6" t="s">
        <v>1296</v>
      </c>
      <c r="D239" s="3" t="s">
        <v>913</v>
      </c>
    </row>
    <row r="240" spans="1:4">
      <c r="A240" s="12" t="s">
        <v>266</v>
      </c>
      <c r="B240" s="12" t="s">
        <v>195</v>
      </c>
      <c r="C240" s="6" t="s">
        <v>1297</v>
      </c>
      <c r="D240" s="3" t="s">
        <v>914</v>
      </c>
    </row>
    <row r="241" spans="1:4">
      <c r="A241" s="12" t="s">
        <v>267</v>
      </c>
      <c r="B241" s="12" t="s">
        <v>268</v>
      </c>
      <c r="C241" s="6" t="s">
        <v>1298</v>
      </c>
      <c r="D241" s="3" t="s">
        <v>915</v>
      </c>
    </row>
    <row r="242" spans="1:4">
      <c r="A242" s="12" t="s">
        <v>269</v>
      </c>
      <c r="B242" s="12" t="s">
        <v>191</v>
      </c>
      <c r="C242" s="6" t="s">
        <v>1299</v>
      </c>
      <c r="D242" s="3" t="s">
        <v>916</v>
      </c>
    </row>
    <row r="243" spans="1:4">
      <c r="A243" s="12" t="s">
        <v>270</v>
      </c>
      <c r="B243" s="12" t="s">
        <v>271</v>
      </c>
      <c r="C243" s="6" t="s">
        <v>1300</v>
      </c>
      <c r="D243" s="3" t="s">
        <v>917</v>
      </c>
    </row>
    <row r="244" spans="1:4">
      <c r="A244" s="12" t="s">
        <v>272</v>
      </c>
      <c r="B244" s="12" t="s">
        <v>273</v>
      </c>
      <c r="C244" s="6" t="s">
        <v>1301</v>
      </c>
      <c r="D244" s="3" t="s">
        <v>918</v>
      </c>
    </row>
    <row r="245" spans="1:4">
      <c r="A245" s="12" t="s">
        <v>274</v>
      </c>
      <c r="B245" s="12" t="s">
        <v>220</v>
      </c>
      <c r="C245" s="6" t="s">
        <v>1302</v>
      </c>
      <c r="D245" s="3" t="s">
        <v>919</v>
      </c>
    </row>
    <row r="246" spans="1:4">
      <c r="A246" s="12" t="s">
        <v>275</v>
      </c>
      <c r="B246" s="12" t="s">
        <v>276</v>
      </c>
      <c r="C246" s="6" t="s">
        <v>1303</v>
      </c>
      <c r="D246" s="3" t="s">
        <v>920</v>
      </c>
    </row>
    <row r="247" spans="1:4">
      <c r="A247" s="12" t="s">
        <v>277</v>
      </c>
      <c r="B247" s="12" t="s">
        <v>278</v>
      </c>
      <c r="C247" s="6" t="s">
        <v>1304</v>
      </c>
      <c r="D247" s="3" t="s">
        <v>921</v>
      </c>
    </row>
    <row r="248" spans="1:4">
      <c r="A248" s="12" t="s">
        <v>279</v>
      </c>
      <c r="B248" s="12" t="s">
        <v>191</v>
      </c>
      <c r="C248" s="6" t="s">
        <v>1305</v>
      </c>
      <c r="D248" s="3" t="s">
        <v>922</v>
      </c>
    </row>
    <row r="249" spans="1:4">
      <c r="A249" s="12" t="s">
        <v>280</v>
      </c>
      <c r="B249" s="12" t="s">
        <v>281</v>
      </c>
      <c r="C249" s="6" t="s">
        <v>1306</v>
      </c>
      <c r="D249" s="3" t="s">
        <v>923</v>
      </c>
    </row>
    <row r="250" spans="1:4">
      <c r="A250" s="12" t="s">
        <v>282</v>
      </c>
      <c r="B250" s="12" t="s">
        <v>283</v>
      </c>
      <c r="C250" s="6" t="s">
        <v>1307</v>
      </c>
      <c r="D250" s="3" t="s">
        <v>924</v>
      </c>
    </row>
    <row r="251" spans="1:4">
      <c r="A251" s="12" t="s">
        <v>284</v>
      </c>
      <c r="B251" s="12" t="s">
        <v>191</v>
      </c>
      <c r="C251" s="6" t="s">
        <v>1308</v>
      </c>
      <c r="D251" s="3" t="s">
        <v>925</v>
      </c>
    </row>
    <row r="252" spans="1:4">
      <c r="A252" s="12" t="s">
        <v>285</v>
      </c>
      <c r="B252" s="12" t="s">
        <v>191</v>
      </c>
      <c r="C252" s="6" t="s">
        <v>1309</v>
      </c>
      <c r="D252" s="3" t="s">
        <v>926</v>
      </c>
    </row>
    <row r="253" spans="1:4">
      <c r="A253" s="12" t="s">
        <v>286</v>
      </c>
      <c r="B253" s="12" t="s">
        <v>287</v>
      </c>
      <c r="C253" s="6" t="s">
        <v>1310</v>
      </c>
      <c r="D253" s="3" t="s">
        <v>927</v>
      </c>
    </row>
    <row r="254" spans="1:4">
      <c r="A254" s="12" t="s">
        <v>288</v>
      </c>
      <c r="B254" s="12" t="s">
        <v>289</v>
      </c>
      <c r="C254" s="6" t="s">
        <v>1311</v>
      </c>
      <c r="D254" s="3" t="s">
        <v>928</v>
      </c>
    </row>
    <row r="255" spans="1:4">
      <c r="A255" s="12" t="s">
        <v>290</v>
      </c>
      <c r="B255" s="12" t="s">
        <v>220</v>
      </c>
      <c r="C255" s="6" t="s">
        <v>1312</v>
      </c>
      <c r="D255" s="3" t="s">
        <v>929</v>
      </c>
    </row>
    <row r="256" spans="1:4">
      <c r="A256" s="12" t="s">
        <v>291</v>
      </c>
      <c r="B256" s="12" t="s">
        <v>292</v>
      </c>
      <c r="C256" s="6" t="s">
        <v>1313</v>
      </c>
      <c r="D256" s="3" t="s">
        <v>930</v>
      </c>
    </row>
    <row r="257" spans="1:4">
      <c r="A257" s="12" t="s">
        <v>293</v>
      </c>
      <c r="B257" s="12" t="s">
        <v>294</v>
      </c>
      <c r="C257" s="6" t="s">
        <v>1314</v>
      </c>
      <c r="D257" s="3" t="s">
        <v>931</v>
      </c>
    </row>
    <row r="258" spans="1:4">
      <c r="A258" s="12" t="s">
        <v>295</v>
      </c>
      <c r="B258" s="12" t="s">
        <v>296</v>
      </c>
      <c r="C258" s="6" t="s">
        <v>1315</v>
      </c>
      <c r="D258" s="3" t="s">
        <v>932</v>
      </c>
    </row>
    <row r="259" spans="1:4">
      <c r="A259" s="12" t="s">
        <v>297</v>
      </c>
      <c r="B259" s="12" t="s">
        <v>298</v>
      </c>
      <c r="C259" s="6" t="s">
        <v>1316</v>
      </c>
      <c r="D259" s="3" t="s">
        <v>933</v>
      </c>
    </row>
    <row r="260" spans="1:4">
      <c r="A260" s="12" t="s">
        <v>299</v>
      </c>
      <c r="B260" s="12" t="s">
        <v>300</v>
      </c>
      <c r="C260" s="6" t="s">
        <v>1317</v>
      </c>
      <c r="D260" s="3" t="s">
        <v>934</v>
      </c>
    </row>
    <row r="261" spans="1:4">
      <c r="A261" s="12" t="s">
        <v>301</v>
      </c>
      <c r="B261" s="12" t="s">
        <v>302</v>
      </c>
      <c r="C261" s="6" t="s">
        <v>1318</v>
      </c>
      <c r="D261" s="3" t="s">
        <v>935</v>
      </c>
    </row>
    <row r="262" spans="1:4">
      <c r="A262" s="12" t="s">
        <v>303</v>
      </c>
      <c r="B262" s="12" t="s">
        <v>304</v>
      </c>
      <c r="C262" s="6" t="s">
        <v>1319</v>
      </c>
      <c r="D262" s="3" t="s">
        <v>936</v>
      </c>
    </row>
    <row r="263" spans="1:4">
      <c r="A263" s="12" t="s">
        <v>305</v>
      </c>
      <c r="B263" s="12" t="s">
        <v>195</v>
      </c>
      <c r="C263" s="6" t="s">
        <v>1320</v>
      </c>
      <c r="D263" s="3" t="s">
        <v>937</v>
      </c>
    </row>
    <row r="264" spans="1:4">
      <c r="A264" s="12" t="s">
        <v>306</v>
      </c>
      <c r="B264" s="12" t="s">
        <v>191</v>
      </c>
      <c r="C264" s="6" t="s">
        <v>1321</v>
      </c>
      <c r="D264" s="3" t="s">
        <v>938</v>
      </c>
    </row>
    <row r="265" spans="1:4">
      <c r="A265" s="12" t="s">
        <v>307</v>
      </c>
      <c r="B265" s="12" t="s">
        <v>308</v>
      </c>
      <c r="C265" s="6" t="s">
        <v>1322</v>
      </c>
      <c r="D265" s="3" t="s">
        <v>939</v>
      </c>
    </row>
    <row r="266" spans="1:4">
      <c r="A266" s="12" t="s">
        <v>309</v>
      </c>
      <c r="B266" s="12" t="s">
        <v>220</v>
      </c>
      <c r="C266" s="6" t="s">
        <v>1323</v>
      </c>
      <c r="D266" s="3" t="s">
        <v>940</v>
      </c>
    </row>
    <row r="267" spans="1:4">
      <c r="A267" s="12" t="s">
        <v>310</v>
      </c>
      <c r="B267" s="12" t="s">
        <v>230</v>
      </c>
      <c r="C267" s="6" t="s">
        <v>1324</v>
      </c>
      <c r="D267" s="3" t="s">
        <v>941</v>
      </c>
    </row>
    <row r="268" spans="1:4">
      <c r="A268" s="12" t="s">
        <v>311</v>
      </c>
      <c r="B268" s="12" t="s">
        <v>312</v>
      </c>
      <c r="C268" s="6" t="s">
        <v>1325</v>
      </c>
      <c r="D268" s="3" t="s">
        <v>942</v>
      </c>
    </row>
    <row r="269" spans="1:4">
      <c r="A269" s="12" t="s">
        <v>313</v>
      </c>
      <c r="B269" s="12" t="s">
        <v>314</v>
      </c>
      <c r="C269" s="6" t="s">
        <v>1326</v>
      </c>
      <c r="D269" s="3" t="s">
        <v>943</v>
      </c>
    </row>
    <row r="270" spans="1:4">
      <c r="A270" s="12" t="s">
        <v>315</v>
      </c>
      <c r="B270" s="12" t="s">
        <v>191</v>
      </c>
      <c r="C270" s="6" t="s">
        <v>1327</v>
      </c>
      <c r="D270" s="3" t="s">
        <v>944</v>
      </c>
    </row>
    <row r="271" spans="1:4">
      <c r="A271" s="12" t="s">
        <v>316</v>
      </c>
      <c r="B271" s="12" t="s">
        <v>317</v>
      </c>
      <c r="C271" s="6" t="s">
        <v>1328</v>
      </c>
      <c r="D271" s="3" t="s">
        <v>945</v>
      </c>
    </row>
    <row r="272" spans="1:4">
      <c r="A272" s="12" t="s">
        <v>318</v>
      </c>
      <c r="B272" s="12" t="s">
        <v>191</v>
      </c>
      <c r="C272" s="6" t="s">
        <v>1329</v>
      </c>
      <c r="D272" s="3" t="s">
        <v>946</v>
      </c>
    </row>
    <row r="273" spans="1:4">
      <c r="A273" s="12" t="s">
        <v>319</v>
      </c>
      <c r="B273" s="12" t="s">
        <v>320</v>
      </c>
      <c r="C273" s="6" t="s">
        <v>1330</v>
      </c>
      <c r="D273" s="3" t="s">
        <v>947</v>
      </c>
    </row>
    <row r="274" spans="1:4">
      <c r="A274" s="12" t="s">
        <v>321</v>
      </c>
      <c r="B274" s="12" t="s">
        <v>322</v>
      </c>
      <c r="C274" s="6" t="s">
        <v>1331</v>
      </c>
      <c r="D274" s="3" t="s">
        <v>948</v>
      </c>
    </row>
    <row r="275" spans="1:4">
      <c r="A275" s="12" t="s">
        <v>323</v>
      </c>
      <c r="B275" s="12" t="s">
        <v>324</v>
      </c>
      <c r="C275" s="6" t="s">
        <v>1332</v>
      </c>
      <c r="D275" s="3" t="s">
        <v>949</v>
      </c>
    </row>
    <row r="276" spans="1:4">
      <c r="A276" s="12" t="s">
        <v>325</v>
      </c>
      <c r="B276" s="12" t="s">
        <v>326</v>
      </c>
      <c r="C276" s="6" t="s">
        <v>1333</v>
      </c>
      <c r="D276" s="3" t="s">
        <v>950</v>
      </c>
    </row>
    <row r="277" spans="1:4">
      <c r="A277" s="12" t="s">
        <v>327</v>
      </c>
      <c r="B277" s="12" t="s">
        <v>215</v>
      </c>
      <c r="C277" s="6" t="s">
        <v>1334</v>
      </c>
      <c r="D277" s="3" t="s">
        <v>951</v>
      </c>
    </row>
    <row r="278" spans="1:4">
      <c r="A278" s="12" t="s">
        <v>328</v>
      </c>
      <c r="B278" s="12" t="s">
        <v>238</v>
      </c>
      <c r="C278" s="6" t="s">
        <v>1335</v>
      </c>
      <c r="D278" s="3" t="s">
        <v>952</v>
      </c>
    </row>
    <row r="279" spans="1:4">
      <c r="A279" s="12" t="s">
        <v>329</v>
      </c>
      <c r="B279" s="12" t="s">
        <v>191</v>
      </c>
      <c r="C279" s="6" t="s">
        <v>1336</v>
      </c>
      <c r="D279" s="3" t="s">
        <v>953</v>
      </c>
    </row>
    <row r="280" spans="1:4">
      <c r="A280" s="12" t="s">
        <v>330</v>
      </c>
      <c r="B280" s="12" t="s">
        <v>331</v>
      </c>
      <c r="C280" s="6" t="s">
        <v>1337</v>
      </c>
      <c r="D280" s="3" t="s">
        <v>954</v>
      </c>
    </row>
    <row r="281" spans="1:4">
      <c r="A281" s="12" t="s">
        <v>332</v>
      </c>
      <c r="B281" s="12" t="s">
        <v>195</v>
      </c>
      <c r="C281" s="6" t="s">
        <v>1338</v>
      </c>
      <c r="D281" s="3" t="s">
        <v>955</v>
      </c>
    </row>
    <row r="282" spans="1:4">
      <c r="A282" s="12" t="s">
        <v>333</v>
      </c>
      <c r="B282" s="12" t="s">
        <v>191</v>
      </c>
      <c r="C282" s="6" t="s">
        <v>1339</v>
      </c>
      <c r="D282" s="3" t="s">
        <v>956</v>
      </c>
    </row>
    <row r="283" spans="1:4">
      <c r="A283" s="12" t="s">
        <v>334</v>
      </c>
      <c r="B283" s="12" t="s">
        <v>335</v>
      </c>
      <c r="C283" s="6" t="s">
        <v>1340</v>
      </c>
      <c r="D283" s="3" t="s">
        <v>957</v>
      </c>
    </row>
    <row r="284" spans="1:4">
      <c r="A284" s="12" t="s">
        <v>336</v>
      </c>
      <c r="B284" s="12" t="s">
        <v>191</v>
      </c>
      <c r="C284" s="6" t="s">
        <v>1341</v>
      </c>
      <c r="D284" s="3" t="s">
        <v>958</v>
      </c>
    </row>
    <row r="285" spans="1:4">
      <c r="A285" s="12" t="s">
        <v>337</v>
      </c>
      <c r="B285" s="12" t="s">
        <v>338</v>
      </c>
      <c r="C285" s="6" t="s">
        <v>1342</v>
      </c>
      <c r="D285" s="3" t="s">
        <v>959</v>
      </c>
    </row>
    <row r="286" spans="1:4">
      <c r="A286" s="12" t="s">
        <v>339</v>
      </c>
      <c r="B286" s="12" t="s">
        <v>195</v>
      </c>
      <c r="C286" s="6" t="s">
        <v>1343</v>
      </c>
      <c r="D286" s="3" t="s">
        <v>960</v>
      </c>
    </row>
    <row r="287" spans="1:4">
      <c r="A287" s="12" t="s">
        <v>340</v>
      </c>
      <c r="B287" s="12" t="s">
        <v>341</v>
      </c>
      <c r="C287" s="6" t="s">
        <v>1344</v>
      </c>
      <c r="D287" s="3" t="s">
        <v>961</v>
      </c>
    </row>
    <row r="288" spans="1:4">
      <c r="A288" s="12" t="s">
        <v>342</v>
      </c>
      <c r="B288" s="12" t="s">
        <v>343</v>
      </c>
      <c r="C288" s="6" t="s">
        <v>1345</v>
      </c>
      <c r="D288" s="3" t="s">
        <v>962</v>
      </c>
    </row>
    <row r="289" spans="1:4">
      <c r="A289" s="12" t="s">
        <v>344</v>
      </c>
      <c r="B289" s="12" t="s">
        <v>220</v>
      </c>
      <c r="C289" s="6" t="s">
        <v>1346</v>
      </c>
      <c r="D289" s="3" t="s">
        <v>963</v>
      </c>
    </row>
    <row r="290" spans="1:4">
      <c r="A290" s="12" t="s">
        <v>345</v>
      </c>
      <c r="B290" s="12" t="s">
        <v>346</v>
      </c>
      <c r="C290" s="6" t="s">
        <v>1347</v>
      </c>
      <c r="D290" s="3" t="s">
        <v>964</v>
      </c>
    </row>
    <row r="291" spans="1:4">
      <c r="A291" s="12" t="s">
        <v>347</v>
      </c>
      <c r="B291" s="12" t="s">
        <v>348</v>
      </c>
      <c r="C291" s="6" t="s">
        <v>1348</v>
      </c>
      <c r="D291" s="3" t="s">
        <v>965</v>
      </c>
    </row>
    <row r="292" spans="1:4">
      <c r="A292" s="12" t="s">
        <v>349</v>
      </c>
      <c r="B292" s="12" t="s">
        <v>220</v>
      </c>
      <c r="C292" s="6" t="s">
        <v>1349</v>
      </c>
      <c r="D292" s="3" t="s">
        <v>966</v>
      </c>
    </row>
    <row r="293" spans="1:4">
      <c r="A293" s="12" t="s">
        <v>350</v>
      </c>
      <c r="B293" s="12" t="s">
        <v>220</v>
      </c>
      <c r="C293" s="6" t="s">
        <v>1350</v>
      </c>
      <c r="D293" s="3" t="s">
        <v>967</v>
      </c>
    </row>
    <row r="294" spans="1:4">
      <c r="A294" s="12" t="s">
        <v>351</v>
      </c>
      <c r="B294" s="12" t="s">
        <v>352</v>
      </c>
      <c r="C294" s="6" t="s">
        <v>1351</v>
      </c>
      <c r="D294" s="3" t="s">
        <v>968</v>
      </c>
    </row>
    <row r="295" spans="1:4">
      <c r="A295" s="12" t="s">
        <v>353</v>
      </c>
      <c r="B295" s="12" t="s">
        <v>354</v>
      </c>
      <c r="C295" s="6" t="s">
        <v>1352</v>
      </c>
      <c r="D295" s="3" t="s">
        <v>969</v>
      </c>
    </row>
    <row r="296" spans="1:4">
      <c r="A296" s="12" t="s">
        <v>355</v>
      </c>
      <c r="B296" s="12" t="s">
        <v>191</v>
      </c>
      <c r="C296" s="6" t="s">
        <v>1353</v>
      </c>
      <c r="D296" s="3" t="s">
        <v>970</v>
      </c>
    </row>
    <row r="297" spans="1:4">
      <c r="A297" s="12" t="s">
        <v>356</v>
      </c>
      <c r="B297" s="12" t="s">
        <v>357</v>
      </c>
      <c r="C297" s="6" t="s">
        <v>1354</v>
      </c>
      <c r="D297" s="3" t="s">
        <v>971</v>
      </c>
    </row>
    <row r="298" spans="1:4">
      <c r="A298" s="12" t="s">
        <v>358</v>
      </c>
      <c r="B298" s="12" t="s">
        <v>191</v>
      </c>
      <c r="C298" s="6" t="s">
        <v>1355</v>
      </c>
      <c r="D298" s="3" t="s">
        <v>972</v>
      </c>
    </row>
    <row r="299" spans="1:4">
      <c r="A299" s="12" t="s">
        <v>359</v>
      </c>
      <c r="B299" s="12" t="s">
        <v>360</v>
      </c>
      <c r="C299" s="6" t="s">
        <v>1356</v>
      </c>
      <c r="D299" s="3" t="s">
        <v>973</v>
      </c>
    </row>
    <row r="300" spans="1:4">
      <c r="A300" s="12" t="s">
        <v>361</v>
      </c>
      <c r="B300" s="12" t="s">
        <v>362</v>
      </c>
      <c r="C300" s="6" t="s">
        <v>1357</v>
      </c>
      <c r="D300" s="3" t="s">
        <v>974</v>
      </c>
    </row>
    <row r="301" spans="1:4">
      <c r="A301" s="12" t="s">
        <v>363</v>
      </c>
      <c r="B301" s="12" t="s">
        <v>238</v>
      </c>
      <c r="C301" s="6" t="s">
        <v>1358</v>
      </c>
      <c r="D301" s="3" t="s">
        <v>975</v>
      </c>
    </row>
    <row r="302" spans="1:4">
      <c r="A302" s="12" t="s">
        <v>364</v>
      </c>
      <c r="B302" s="12" t="s">
        <v>365</v>
      </c>
      <c r="C302" s="6" t="s">
        <v>1359</v>
      </c>
      <c r="D302" s="3" t="s">
        <v>976</v>
      </c>
    </row>
    <row r="303" spans="1:4">
      <c r="A303" s="12" t="s">
        <v>366</v>
      </c>
      <c r="B303" s="12" t="s">
        <v>281</v>
      </c>
      <c r="C303" s="6" t="s">
        <v>1360</v>
      </c>
      <c r="D303" s="3" t="s">
        <v>977</v>
      </c>
    </row>
    <row r="304" spans="1:4">
      <c r="A304" s="12" t="s">
        <v>367</v>
      </c>
      <c r="B304" s="12" t="s">
        <v>368</v>
      </c>
      <c r="C304" s="6" t="s">
        <v>1361</v>
      </c>
      <c r="D304" s="3" t="s">
        <v>978</v>
      </c>
    </row>
    <row r="305" spans="1:4">
      <c r="A305" s="12" t="s">
        <v>369</v>
      </c>
      <c r="B305" s="12" t="s">
        <v>370</v>
      </c>
      <c r="C305" s="6" t="s">
        <v>1362</v>
      </c>
      <c r="D305" s="3" t="s">
        <v>979</v>
      </c>
    </row>
    <row r="306" spans="1:4">
      <c r="A306" s="12" t="s">
        <v>371</v>
      </c>
      <c r="B306" s="12" t="s">
        <v>215</v>
      </c>
      <c r="C306" s="6" t="s">
        <v>1363</v>
      </c>
      <c r="D306" s="3" t="s">
        <v>980</v>
      </c>
    </row>
    <row r="307" spans="1:4">
      <c r="A307" s="12" t="s">
        <v>372</v>
      </c>
      <c r="B307" s="12" t="s">
        <v>354</v>
      </c>
      <c r="C307" s="6" t="s">
        <v>1364</v>
      </c>
      <c r="D307" s="3" t="s">
        <v>981</v>
      </c>
    </row>
    <row r="308" spans="1:4">
      <c r="A308" s="12" t="s">
        <v>373</v>
      </c>
      <c r="B308" s="12" t="s">
        <v>220</v>
      </c>
      <c r="C308" s="6" t="s">
        <v>1365</v>
      </c>
      <c r="D308" s="3" t="s">
        <v>982</v>
      </c>
    </row>
    <row r="309" spans="1:4">
      <c r="A309" s="12" t="s">
        <v>374</v>
      </c>
      <c r="B309" s="12" t="s">
        <v>191</v>
      </c>
      <c r="C309" s="6" t="s">
        <v>1366</v>
      </c>
      <c r="D309" s="3" t="s">
        <v>983</v>
      </c>
    </row>
    <row r="310" spans="1:4">
      <c r="A310" s="12" t="s">
        <v>375</v>
      </c>
      <c r="B310" s="12" t="s">
        <v>376</v>
      </c>
      <c r="C310" s="6" t="s">
        <v>1367</v>
      </c>
      <c r="D310" s="3" t="s">
        <v>984</v>
      </c>
    </row>
    <row r="311" spans="1:4">
      <c r="A311" s="12" t="s">
        <v>377</v>
      </c>
      <c r="B311" s="12" t="s">
        <v>191</v>
      </c>
      <c r="C311" s="6" t="s">
        <v>1368</v>
      </c>
      <c r="D311" s="3" t="s">
        <v>985</v>
      </c>
    </row>
    <row r="312" spans="1:4">
      <c r="A312" s="12" t="s">
        <v>378</v>
      </c>
      <c r="B312" s="12" t="s">
        <v>191</v>
      </c>
      <c r="C312" s="6" t="s">
        <v>1369</v>
      </c>
      <c r="D312" s="3" t="s">
        <v>986</v>
      </c>
    </row>
    <row r="313" spans="1:4">
      <c r="A313" s="12" t="s">
        <v>379</v>
      </c>
      <c r="B313" s="12" t="s">
        <v>380</v>
      </c>
      <c r="C313" s="6" t="s">
        <v>1370</v>
      </c>
      <c r="D313" s="3" t="s">
        <v>987</v>
      </c>
    </row>
    <row r="314" spans="1:4">
      <c r="A314" s="12" t="s">
        <v>381</v>
      </c>
      <c r="B314" s="12" t="s">
        <v>324</v>
      </c>
      <c r="C314" s="6" t="s">
        <v>1371</v>
      </c>
      <c r="D314" s="3" t="s">
        <v>988</v>
      </c>
    </row>
    <row r="315" spans="1:4">
      <c r="A315" s="12" t="s">
        <v>382</v>
      </c>
      <c r="B315" s="12" t="s">
        <v>383</v>
      </c>
      <c r="C315" s="6" t="s">
        <v>1372</v>
      </c>
      <c r="D315" s="3" t="s">
        <v>989</v>
      </c>
    </row>
    <row r="316" spans="1:4">
      <c r="A316" s="12" t="s">
        <v>384</v>
      </c>
      <c r="B316" s="12" t="s">
        <v>385</v>
      </c>
      <c r="C316" s="6" t="s">
        <v>1373</v>
      </c>
      <c r="D316" s="3" t="s">
        <v>990</v>
      </c>
    </row>
    <row r="317" spans="1:4">
      <c r="A317" s="12" t="s">
        <v>386</v>
      </c>
      <c r="B317" s="12" t="s">
        <v>191</v>
      </c>
      <c r="C317" s="6" t="s">
        <v>1374</v>
      </c>
      <c r="D317" s="3" t="s">
        <v>991</v>
      </c>
    </row>
    <row r="318" spans="1:4">
      <c r="A318" s="12" t="s">
        <v>387</v>
      </c>
      <c r="B318" s="12" t="s">
        <v>195</v>
      </c>
      <c r="C318" s="6" t="s">
        <v>1375</v>
      </c>
      <c r="D318" s="3" t="s">
        <v>992</v>
      </c>
    </row>
    <row r="319" spans="1:4">
      <c r="A319" s="12" t="s">
        <v>388</v>
      </c>
      <c r="B319" s="12" t="s">
        <v>191</v>
      </c>
      <c r="C319" s="6" t="s">
        <v>1376</v>
      </c>
      <c r="D319" s="3" t="s">
        <v>993</v>
      </c>
    </row>
    <row r="320" spans="1:4">
      <c r="A320" s="12" t="s">
        <v>389</v>
      </c>
      <c r="B320" s="12" t="s">
        <v>390</v>
      </c>
      <c r="C320" s="6" t="s">
        <v>1377</v>
      </c>
      <c r="D320" s="3" t="s">
        <v>994</v>
      </c>
    </row>
    <row r="321" spans="1:4">
      <c r="A321" s="12" t="s">
        <v>391</v>
      </c>
      <c r="B321" s="12" t="s">
        <v>392</v>
      </c>
      <c r="C321" s="6" t="s">
        <v>1378</v>
      </c>
      <c r="D321" s="3" t="s">
        <v>995</v>
      </c>
    </row>
    <row r="322" spans="1:4">
      <c r="A322" s="12" t="s">
        <v>393</v>
      </c>
      <c r="B322" s="12" t="s">
        <v>191</v>
      </c>
      <c r="C322" s="6" t="s">
        <v>1379</v>
      </c>
      <c r="D322" s="3" t="s">
        <v>996</v>
      </c>
    </row>
    <row r="323" spans="1:4">
      <c r="A323" s="12" t="s">
        <v>394</v>
      </c>
      <c r="B323" s="12" t="s">
        <v>395</v>
      </c>
      <c r="C323" s="6" t="s">
        <v>1380</v>
      </c>
      <c r="D323" s="3" t="s">
        <v>997</v>
      </c>
    </row>
    <row r="324" spans="1:4">
      <c r="A324" s="12" t="s">
        <v>396</v>
      </c>
      <c r="B324" s="12" t="s">
        <v>191</v>
      </c>
      <c r="C324" s="6" t="s">
        <v>1381</v>
      </c>
      <c r="D324" s="3" t="s">
        <v>998</v>
      </c>
    </row>
    <row r="325" spans="1:4">
      <c r="A325" s="12" t="s">
        <v>397</v>
      </c>
      <c r="B325" s="12" t="s">
        <v>398</v>
      </c>
      <c r="C325" s="6" t="s">
        <v>1382</v>
      </c>
      <c r="D325" s="3" t="s">
        <v>999</v>
      </c>
    </row>
    <row r="326" spans="1:4">
      <c r="A326" s="12" t="s">
        <v>399</v>
      </c>
      <c r="B326" s="12" t="s">
        <v>220</v>
      </c>
      <c r="C326" s="6" t="s">
        <v>1383</v>
      </c>
      <c r="D326" s="3" t="s">
        <v>1000</v>
      </c>
    </row>
    <row r="327" spans="1:4">
      <c r="A327" s="12" t="s">
        <v>400</v>
      </c>
      <c r="B327" s="12" t="s">
        <v>401</v>
      </c>
      <c r="C327" s="6" t="s">
        <v>1384</v>
      </c>
      <c r="D327" s="3" t="s">
        <v>1001</v>
      </c>
    </row>
    <row r="328" spans="1:4">
      <c r="A328" s="12" t="s">
        <v>402</v>
      </c>
      <c r="B328" s="12" t="s">
        <v>191</v>
      </c>
      <c r="C328" s="6" t="s">
        <v>1385</v>
      </c>
      <c r="D328" s="3" t="s">
        <v>1002</v>
      </c>
    </row>
    <row r="329" spans="1:4">
      <c r="A329" s="12" t="s">
        <v>403</v>
      </c>
      <c r="B329" s="12" t="s">
        <v>404</v>
      </c>
      <c r="C329" s="6" t="s">
        <v>1386</v>
      </c>
      <c r="D329" s="3" t="s">
        <v>1003</v>
      </c>
    </row>
    <row r="330" spans="1:4">
      <c r="A330" s="12" t="s">
        <v>405</v>
      </c>
      <c r="B330" s="12" t="s">
        <v>191</v>
      </c>
      <c r="C330" s="6" t="s">
        <v>1387</v>
      </c>
      <c r="D330" s="3" t="s">
        <v>1004</v>
      </c>
    </row>
    <row r="331" spans="1:4">
      <c r="A331" s="12" t="s">
        <v>406</v>
      </c>
      <c r="B331" s="12" t="s">
        <v>407</v>
      </c>
      <c r="C331" s="6" t="s">
        <v>1388</v>
      </c>
      <c r="D331" s="3" t="s">
        <v>1005</v>
      </c>
    </row>
    <row r="332" spans="1:4">
      <c r="A332" s="12" t="s">
        <v>408</v>
      </c>
      <c r="B332" s="12" t="s">
        <v>409</v>
      </c>
      <c r="C332" s="6" t="s">
        <v>1389</v>
      </c>
      <c r="D332" s="3" t="s">
        <v>1006</v>
      </c>
    </row>
    <row r="333" spans="1:4">
      <c r="A333" s="12" t="s">
        <v>410</v>
      </c>
      <c r="B333" s="12" t="s">
        <v>220</v>
      </c>
      <c r="C333" s="6" t="s">
        <v>1390</v>
      </c>
      <c r="D333" s="3" t="s">
        <v>1007</v>
      </c>
    </row>
    <row r="334" spans="1:4">
      <c r="A334" s="12" t="s">
        <v>411</v>
      </c>
      <c r="B334" s="12" t="s">
        <v>412</v>
      </c>
      <c r="C334" s="6" t="s">
        <v>1391</v>
      </c>
      <c r="D334" s="3" t="s">
        <v>1008</v>
      </c>
    </row>
    <row r="335" spans="1:4">
      <c r="A335" s="12" t="s">
        <v>413</v>
      </c>
      <c r="B335" s="12" t="s">
        <v>191</v>
      </c>
      <c r="C335" s="6" t="s">
        <v>1392</v>
      </c>
      <c r="D335" s="3" t="s">
        <v>1009</v>
      </c>
    </row>
    <row r="336" spans="1:4">
      <c r="A336" s="12" t="s">
        <v>414</v>
      </c>
      <c r="B336" s="12" t="s">
        <v>415</v>
      </c>
      <c r="C336" s="6" t="s">
        <v>1393</v>
      </c>
      <c r="D336" s="3" t="s">
        <v>1010</v>
      </c>
    </row>
    <row r="337" spans="1:4">
      <c r="A337" s="12" t="s">
        <v>416</v>
      </c>
      <c r="B337" s="12" t="s">
        <v>191</v>
      </c>
      <c r="C337" s="6" t="s">
        <v>1394</v>
      </c>
      <c r="D337" s="3" t="s">
        <v>1011</v>
      </c>
    </row>
    <row r="338" spans="1:4">
      <c r="A338" s="12" t="s">
        <v>417</v>
      </c>
      <c r="B338" s="12" t="s">
        <v>191</v>
      </c>
      <c r="C338" s="6" t="s">
        <v>1395</v>
      </c>
      <c r="D338" s="3" t="s">
        <v>1012</v>
      </c>
    </row>
    <row r="339" spans="1:4">
      <c r="A339" s="12" t="s">
        <v>418</v>
      </c>
      <c r="B339" s="12" t="s">
        <v>419</v>
      </c>
      <c r="C339" s="6" t="s">
        <v>1396</v>
      </c>
      <c r="D339" s="3" t="s">
        <v>1013</v>
      </c>
    </row>
    <row r="340" spans="1:4">
      <c r="A340" s="12" t="s">
        <v>420</v>
      </c>
      <c r="B340" s="12" t="s">
        <v>215</v>
      </c>
      <c r="C340" s="6" t="s">
        <v>1397</v>
      </c>
      <c r="D340" s="3" t="s">
        <v>1014</v>
      </c>
    </row>
    <row r="341" spans="1:4">
      <c r="A341" s="12" t="s">
        <v>421</v>
      </c>
      <c r="B341" s="12" t="s">
        <v>281</v>
      </c>
      <c r="C341" s="6" t="s">
        <v>1398</v>
      </c>
      <c r="D341" s="3" t="s">
        <v>1015</v>
      </c>
    </row>
    <row r="342" spans="1:4">
      <c r="A342" s="12" t="s">
        <v>422</v>
      </c>
      <c r="B342" s="12" t="s">
        <v>215</v>
      </c>
      <c r="C342" s="6" t="s">
        <v>1399</v>
      </c>
      <c r="D342" s="3" t="s">
        <v>1016</v>
      </c>
    </row>
    <row r="343" spans="1:4">
      <c r="A343" s="12" t="s">
        <v>423</v>
      </c>
      <c r="B343" s="12" t="s">
        <v>191</v>
      </c>
      <c r="C343" s="6" t="s">
        <v>1400</v>
      </c>
      <c r="D343" s="3" t="s">
        <v>1017</v>
      </c>
    </row>
    <row r="344" spans="1:4">
      <c r="A344" s="12" t="s">
        <v>424</v>
      </c>
      <c r="B344" s="12" t="s">
        <v>191</v>
      </c>
      <c r="C344" s="6" t="s">
        <v>1401</v>
      </c>
      <c r="D344" s="3" t="s">
        <v>1018</v>
      </c>
    </row>
    <row r="345" spans="1:4">
      <c r="A345" s="12" t="s">
        <v>425</v>
      </c>
      <c r="B345" s="12" t="s">
        <v>426</v>
      </c>
      <c r="C345" s="6" t="s">
        <v>1402</v>
      </c>
      <c r="D345" s="3" t="s">
        <v>1019</v>
      </c>
    </row>
    <row r="346" spans="1:4">
      <c r="A346" s="12" t="s">
        <v>427</v>
      </c>
      <c r="B346" s="12" t="s">
        <v>428</v>
      </c>
      <c r="C346" s="6" t="s">
        <v>1403</v>
      </c>
      <c r="D346" s="3" t="s">
        <v>1020</v>
      </c>
    </row>
    <row r="347" spans="1:4">
      <c r="A347" s="12" t="s">
        <v>429</v>
      </c>
      <c r="B347" s="12" t="s">
        <v>430</v>
      </c>
      <c r="C347" s="6" t="s">
        <v>1404</v>
      </c>
      <c r="D347" s="3" t="s">
        <v>1021</v>
      </c>
    </row>
    <row r="348" spans="1:4">
      <c r="A348" s="12" t="s">
        <v>431</v>
      </c>
      <c r="B348" s="12" t="s">
        <v>324</v>
      </c>
      <c r="C348" s="6" t="s">
        <v>1405</v>
      </c>
      <c r="D348" s="3" t="s">
        <v>1022</v>
      </c>
    </row>
    <row r="349" spans="1:4">
      <c r="A349" s="12" t="s">
        <v>432</v>
      </c>
      <c r="B349" s="12" t="s">
        <v>215</v>
      </c>
      <c r="C349" s="6" t="s">
        <v>1406</v>
      </c>
      <c r="D349" s="3" t="s">
        <v>1023</v>
      </c>
    </row>
    <row r="350" spans="1:4">
      <c r="A350" s="12" t="s">
        <v>433</v>
      </c>
      <c r="B350" s="12" t="s">
        <v>191</v>
      </c>
      <c r="C350" s="6" t="s">
        <v>1407</v>
      </c>
      <c r="D350" s="3" t="s">
        <v>1024</v>
      </c>
    </row>
    <row r="351" spans="1:4">
      <c r="A351" s="12" t="s">
        <v>434</v>
      </c>
      <c r="B351" s="12" t="s">
        <v>191</v>
      </c>
      <c r="C351" s="6" t="s">
        <v>1408</v>
      </c>
      <c r="D351" s="3" t="s">
        <v>1025</v>
      </c>
    </row>
    <row r="352" spans="1:4">
      <c r="A352" s="12" t="s">
        <v>435</v>
      </c>
      <c r="B352" s="12" t="s">
        <v>191</v>
      </c>
      <c r="C352" s="6" t="s">
        <v>1409</v>
      </c>
      <c r="D352" s="3" t="s">
        <v>1026</v>
      </c>
    </row>
    <row r="353" spans="1:4">
      <c r="A353" s="12" t="s">
        <v>436</v>
      </c>
      <c r="B353" s="12" t="s">
        <v>191</v>
      </c>
      <c r="C353" s="6" t="s">
        <v>1410</v>
      </c>
      <c r="D353" s="3" t="s">
        <v>1027</v>
      </c>
    </row>
    <row r="354" spans="1:4">
      <c r="A354" s="12" t="s">
        <v>437</v>
      </c>
      <c r="B354" s="12" t="s">
        <v>191</v>
      </c>
      <c r="C354" s="6" t="s">
        <v>1411</v>
      </c>
      <c r="D354" s="3" t="s">
        <v>1028</v>
      </c>
    </row>
    <row r="355" spans="1:4">
      <c r="A355" s="12" t="s">
        <v>438</v>
      </c>
      <c r="B355" s="12" t="s">
        <v>439</v>
      </c>
      <c r="C355" s="6" t="s">
        <v>1412</v>
      </c>
      <c r="D355" s="3" t="s">
        <v>1029</v>
      </c>
    </row>
    <row r="356" spans="1:4">
      <c r="A356" s="12" t="s">
        <v>440</v>
      </c>
      <c r="B356" s="12" t="s">
        <v>215</v>
      </c>
      <c r="C356" s="6" t="s">
        <v>1413</v>
      </c>
      <c r="D356" s="3" t="s">
        <v>1030</v>
      </c>
    </row>
    <row r="357" spans="1:4">
      <c r="A357" s="12" t="s">
        <v>441</v>
      </c>
      <c r="B357" s="12" t="s">
        <v>442</v>
      </c>
      <c r="C357" s="6" t="s">
        <v>1414</v>
      </c>
      <c r="D357" s="3" t="s">
        <v>1031</v>
      </c>
    </row>
    <row r="358" spans="1:4">
      <c r="A358" s="12" t="s">
        <v>443</v>
      </c>
      <c r="B358" s="12" t="s">
        <v>444</v>
      </c>
      <c r="C358" s="6" t="s">
        <v>1415</v>
      </c>
      <c r="D358" s="3" t="s">
        <v>1032</v>
      </c>
    </row>
    <row r="359" spans="1:4">
      <c r="A359" s="12" t="s">
        <v>445</v>
      </c>
      <c r="B359" s="12" t="s">
        <v>281</v>
      </c>
      <c r="C359" s="6" t="s">
        <v>1416</v>
      </c>
      <c r="D359" s="3" t="s">
        <v>1033</v>
      </c>
    </row>
    <row r="360" spans="1:4">
      <c r="A360" s="12" t="s">
        <v>446</v>
      </c>
      <c r="B360" s="12" t="s">
        <v>447</v>
      </c>
      <c r="C360" s="6" t="s">
        <v>1417</v>
      </c>
      <c r="D360" s="3" t="s">
        <v>1034</v>
      </c>
    </row>
    <row r="361" spans="1:4">
      <c r="A361" s="12" t="s">
        <v>448</v>
      </c>
      <c r="B361" s="12" t="s">
        <v>191</v>
      </c>
      <c r="C361" s="6" t="s">
        <v>1418</v>
      </c>
      <c r="D361" s="3" t="s">
        <v>1035</v>
      </c>
    </row>
    <row r="362" spans="1:4">
      <c r="A362" s="12" t="s">
        <v>449</v>
      </c>
      <c r="B362" s="12" t="s">
        <v>215</v>
      </c>
      <c r="C362" s="6" t="s">
        <v>1419</v>
      </c>
      <c r="D362" s="3" t="s">
        <v>1036</v>
      </c>
    </row>
    <row r="363" spans="1:4">
      <c r="A363" s="12" t="s">
        <v>450</v>
      </c>
      <c r="B363" s="12" t="s">
        <v>451</v>
      </c>
      <c r="C363" s="6" t="s">
        <v>1420</v>
      </c>
      <c r="D363" s="3" t="s">
        <v>1037</v>
      </c>
    </row>
    <row r="364" spans="1:4">
      <c r="A364" s="12" t="s">
        <v>452</v>
      </c>
      <c r="B364" s="12" t="s">
        <v>453</v>
      </c>
      <c r="C364" s="6" t="s">
        <v>1421</v>
      </c>
      <c r="D364" s="3" t="s">
        <v>1038</v>
      </c>
    </row>
    <row r="365" spans="1:4">
      <c r="A365" s="12" t="s">
        <v>454</v>
      </c>
      <c r="B365" s="12" t="s">
        <v>455</v>
      </c>
      <c r="C365" s="6" t="s">
        <v>1422</v>
      </c>
      <c r="D365" s="3" t="s">
        <v>1039</v>
      </c>
    </row>
    <row r="366" spans="1:4">
      <c r="A366" s="12" t="s">
        <v>456</v>
      </c>
      <c r="B366" s="12" t="s">
        <v>457</v>
      </c>
      <c r="C366" s="6" t="s">
        <v>1423</v>
      </c>
      <c r="D366" s="3" t="s">
        <v>1040</v>
      </c>
    </row>
    <row r="367" spans="1:4">
      <c r="A367" s="12" t="s">
        <v>458</v>
      </c>
      <c r="B367" s="12" t="s">
        <v>459</v>
      </c>
      <c r="C367" s="6" t="s">
        <v>1424</v>
      </c>
      <c r="D367" s="3" t="s">
        <v>1041</v>
      </c>
    </row>
    <row r="368" spans="1:4">
      <c r="A368" s="12" t="s">
        <v>460</v>
      </c>
      <c r="B368" s="12" t="s">
        <v>191</v>
      </c>
      <c r="C368" s="6" t="s">
        <v>1425</v>
      </c>
      <c r="D368" s="3" t="s">
        <v>1042</v>
      </c>
    </row>
    <row r="369" spans="1:4">
      <c r="A369" s="12" t="s">
        <v>461</v>
      </c>
      <c r="B369" s="12" t="s">
        <v>462</v>
      </c>
      <c r="C369" s="6" t="s">
        <v>1426</v>
      </c>
      <c r="D369" s="3" t="s">
        <v>1043</v>
      </c>
    </row>
    <row r="370" spans="1:4">
      <c r="A370" s="12" t="s">
        <v>463</v>
      </c>
      <c r="B370" s="12" t="s">
        <v>464</v>
      </c>
      <c r="C370" s="6" t="s">
        <v>1427</v>
      </c>
      <c r="D370" s="3" t="s">
        <v>1044</v>
      </c>
    </row>
    <row r="371" spans="1:4">
      <c r="A371" s="12" t="s">
        <v>465</v>
      </c>
      <c r="B371" s="12" t="s">
        <v>191</v>
      </c>
      <c r="C371" s="6" t="s">
        <v>1428</v>
      </c>
      <c r="D371" s="3" t="s">
        <v>1045</v>
      </c>
    </row>
    <row r="372" spans="1:4">
      <c r="A372" s="12" t="s">
        <v>466</v>
      </c>
      <c r="B372" s="12" t="s">
        <v>467</v>
      </c>
      <c r="C372" s="6" t="s">
        <v>1429</v>
      </c>
      <c r="D372" s="3" t="s">
        <v>1046</v>
      </c>
    </row>
    <row r="373" spans="1:4">
      <c r="A373" s="12" t="s">
        <v>468</v>
      </c>
      <c r="B373" s="12" t="s">
        <v>191</v>
      </c>
      <c r="C373" s="6" t="s">
        <v>1430</v>
      </c>
      <c r="D373" s="3" t="s">
        <v>1047</v>
      </c>
    </row>
    <row r="374" spans="1:4">
      <c r="A374" s="12" t="s">
        <v>469</v>
      </c>
      <c r="B374" s="12" t="s">
        <v>195</v>
      </c>
      <c r="C374" s="6" t="s">
        <v>1431</v>
      </c>
      <c r="D374" s="3" t="s">
        <v>1048</v>
      </c>
    </row>
    <row r="375" spans="1:4">
      <c r="A375" s="12" t="s">
        <v>470</v>
      </c>
      <c r="B375" s="12" t="s">
        <v>471</v>
      </c>
      <c r="C375" s="6" t="s">
        <v>1432</v>
      </c>
      <c r="D375" s="3" t="s">
        <v>1049</v>
      </c>
    </row>
    <row r="376" spans="1:4">
      <c r="A376" s="12" t="s">
        <v>472</v>
      </c>
      <c r="B376" s="12" t="s">
        <v>220</v>
      </c>
      <c r="C376" s="6" t="s">
        <v>1433</v>
      </c>
      <c r="D376" s="3" t="s">
        <v>1050</v>
      </c>
    </row>
    <row r="377" spans="1:4">
      <c r="A377" s="12" t="s">
        <v>473</v>
      </c>
      <c r="B377" s="12" t="s">
        <v>474</v>
      </c>
      <c r="C377" s="6" t="s">
        <v>1434</v>
      </c>
      <c r="D377" s="3" t="s">
        <v>1051</v>
      </c>
    </row>
    <row r="378" spans="1:4">
      <c r="A378" s="12" t="s">
        <v>475</v>
      </c>
      <c r="B378" s="12" t="s">
        <v>476</v>
      </c>
      <c r="C378" s="6" t="s">
        <v>1435</v>
      </c>
      <c r="D378" s="3" t="s">
        <v>1052</v>
      </c>
    </row>
    <row r="379" spans="1:4">
      <c r="A379" s="12" t="s">
        <v>477</v>
      </c>
      <c r="B379" s="12" t="s">
        <v>191</v>
      </c>
      <c r="C379" s="6" t="s">
        <v>1436</v>
      </c>
      <c r="D379" s="3" t="s">
        <v>1053</v>
      </c>
    </row>
    <row r="380" spans="1:4">
      <c r="A380" s="12" t="s">
        <v>478</v>
      </c>
      <c r="B380" s="12" t="s">
        <v>191</v>
      </c>
      <c r="C380" s="6" t="s">
        <v>1437</v>
      </c>
      <c r="D380" s="3" t="s">
        <v>1054</v>
      </c>
    </row>
    <row r="381" spans="1:4">
      <c r="A381" s="12" t="s">
        <v>479</v>
      </c>
      <c r="B381" s="12" t="s">
        <v>191</v>
      </c>
      <c r="C381" s="6" t="s">
        <v>1438</v>
      </c>
      <c r="D381" s="3" t="s">
        <v>1055</v>
      </c>
    </row>
    <row r="382" spans="1:4">
      <c r="A382" s="12" t="s">
        <v>480</v>
      </c>
      <c r="B382" s="12" t="s">
        <v>191</v>
      </c>
      <c r="C382" s="6" t="s">
        <v>1439</v>
      </c>
      <c r="D382" s="3" t="s">
        <v>1056</v>
      </c>
    </row>
    <row r="383" spans="1:4">
      <c r="A383" s="12" t="s">
        <v>481</v>
      </c>
      <c r="B383" s="12" t="s">
        <v>482</v>
      </c>
      <c r="C383" s="6" t="s">
        <v>1440</v>
      </c>
      <c r="D383" s="3" t="s">
        <v>1057</v>
      </c>
    </row>
    <row r="384" spans="1:4">
      <c r="A384" s="12" t="s">
        <v>483</v>
      </c>
      <c r="B384" s="12" t="s">
        <v>484</v>
      </c>
      <c r="C384" s="6" t="s">
        <v>1441</v>
      </c>
      <c r="D384" s="3" t="s">
        <v>1058</v>
      </c>
    </row>
    <row r="385" spans="1:4">
      <c r="A385" s="12" t="s">
        <v>485</v>
      </c>
      <c r="B385" s="12" t="s">
        <v>215</v>
      </c>
      <c r="C385" s="6" t="s">
        <v>1442</v>
      </c>
      <c r="D385" s="3" t="s">
        <v>1059</v>
      </c>
    </row>
    <row r="386" spans="1:4">
      <c r="A386" s="12" t="s">
        <v>486</v>
      </c>
      <c r="B386" s="12" t="s">
        <v>487</v>
      </c>
      <c r="C386" s="6" t="s">
        <v>1443</v>
      </c>
      <c r="D386" s="3" t="s">
        <v>1060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51"/>
  <sheetViews>
    <sheetView tabSelected="1" topLeftCell="A19" zoomScaleNormal="100" workbookViewId="0">
      <selection activeCell="B39" sqref="B39"/>
    </sheetView>
  </sheetViews>
  <sheetFormatPr defaultColWidth="9.77734375" defaultRowHeight="12.75"/>
  <cols>
    <col min="1" max="1" width="9.109375" style="8" customWidth="1"/>
    <col min="2" max="2" width="58.77734375" style="8" bestFit="1" customWidth="1"/>
    <col min="3" max="3" width="12.5546875" style="8" customWidth="1"/>
    <col min="4" max="5" width="9.77734375" style="8"/>
    <col min="6" max="6" width="38.109375" style="8" bestFit="1" customWidth="1"/>
    <col min="7" max="7" width="15.44140625" style="8" customWidth="1"/>
    <col min="8" max="8" width="39.77734375" style="8" customWidth="1"/>
    <col min="9" max="9" width="8.88671875" style="8" customWidth="1"/>
    <col min="10" max="10" width="34.88671875" style="8" customWidth="1"/>
    <col min="11" max="16384" width="9.77734375" style="8"/>
  </cols>
  <sheetData>
    <row r="1" spans="1:6" ht="18">
      <c r="A1" s="7" t="s">
        <v>1444</v>
      </c>
    </row>
    <row r="3" spans="1:6" s="9" customFormat="1" ht="25.5">
      <c r="A3" s="9" t="s">
        <v>1445</v>
      </c>
      <c r="B3" s="9" t="s">
        <v>1446</v>
      </c>
      <c r="C3" s="9" t="s">
        <v>1447</v>
      </c>
      <c r="D3" s="9" t="s">
        <v>1448</v>
      </c>
      <c r="E3" s="9" t="s">
        <v>1449</v>
      </c>
      <c r="F3" s="9" t="s">
        <v>1450</v>
      </c>
    </row>
    <row r="4" spans="1:6">
      <c r="A4" s="10" t="s">
        <v>1451</v>
      </c>
      <c r="B4" s="11"/>
      <c r="C4" s="11"/>
      <c r="D4" s="11"/>
      <c r="E4" s="11"/>
      <c r="F4" s="11"/>
    </row>
    <row r="5" spans="1:6">
      <c r="A5" s="12">
        <v>2549</v>
      </c>
      <c r="B5" s="12" t="s">
        <v>1452</v>
      </c>
      <c r="C5" s="12" t="s">
        <v>1453</v>
      </c>
      <c r="D5" s="12" t="s">
        <v>1454</v>
      </c>
      <c r="E5" s="12" t="s">
        <v>1455</v>
      </c>
      <c r="F5" s="12" t="s">
        <v>1456</v>
      </c>
    </row>
    <row r="6" spans="1:6">
      <c r="A6" s="12">
        <v>2550</v>
      </c>
      <c r="B6" s="12" t="s">
        <v>1457</v>
      </c>
      <c r="C6" s="12" t="s">
        <v>1458</v>
      </c>
      <c r="D6" s="12" t="s">
        <v>1454</v>
      </c>
      <c r="E6" s="12" t="s">
        <v>1455</v>
      </c>
      <c r="F6" s="12" t="s">
        <v>1456</v>
      </c>
    </row>
    <row r="7" spans="1:6">
      <c r="A7" s="12">
        <v>2551</v>
      </c>
      <c r="B7" s="12" t="s">
        <v>1459</v>
      </c>
      <c r="C7" s="12" t="s">
        <v>1460</v>
      </c>
      <c r="D7" s="12" t="s">
        <v>1454</v>
      </c>
      <c r="E7" s="12" t="s">
        <v>1455</v>
      </c>
      <c r="F7" s="12" t="s">
        <v>1456</v>
      </c>
    </row>
    <row r="8" spans="1:6">
      <c r="A8" s="12">
        <v>2552</v>
      </c>
      <c r="B8" s="12" t="s">
        <v>1461</v>
      </c>
      <c r="C8" s="12" t="s">
        <v>1462</v>
      </c>
      <c r="D8" s="12" t="s">
        <v>1454</v>
      </c>
      <c r="E8" s="12" t="s">
        <v>1455</v>
      </c>
      <c r="F8" s="12" t="s">
        <v>1456</v>
      </c>
    </row>
    <row r="9" spans="1:6">
      <c r="A9" s="12">
        <v>2553</v>
      </c>
      <c r="B9" s="12" t="s">
        <v>1463</v>
      </c>
      <c r="C9" s="12" t="s">
        <v>1464</v>
      </c>
      <c r="D9" s="12" t="s">
        <v>1454</v>
      </c>
      <c r="E9" s="12" t="s">
        <v>1455</v>
      </c>
      <c r="F9" s="12" t="s">
        <v>1456</v>
      </c>
    </row>
    <row r="10" spans="1:6">
      <c r="A10" s="12">
        <v>2554</v>
      </c>
      <c r="B10" s="12" t="s">
        <v>1465</v>
      </c>
      <c r="C10" s="12" t="s">
        <v>1466</v>
      </c>
      <c r="D10" s="12" t="s">
        <v>1454</v>
      </c>
      <c r="E10" s="12" t="s">
        <v>1455</v>
      </c>
      <c r="F10" s="12" t="s">
        <v>1456</v>
      </c>
    </row>
    <row r="11" spans="1:6">
      <c r="A11" s="12">
        <v>2555</v>
      </c>
      <c r="B11" s="12" t="s">
        <v>1467</v>
      </c>
      <c r="C11" s="12" t="s">
        <v>1468</v>
      </c>
      <c r="D11" s="12" t="s">
        <v>1454</v>
      </c>
      <c r="E11" s="12" t="s">
        <v>1455</v>
      </c>
      <c r="F11" s="12" t="s">
        <v>1456</v>
      </c>
    </row>
    <row r="12" spans="1:6" s="11" customFormat="1">
      <c r="A12" s="12">
        <v>2556</v>
      </c>
      <c r="B12" s="12" t="s">
        <v>1469</v>
      </c>
      <c r="C12" s="12" t="s">
        <v>1470</v>
      </c>
      <c r="D12" s="12" t="s">
        <v>1454</v>
      </c>
      <c r="E12" s="12" t="s">
        <v>1455</v>
      </c>
      <c r="F12" s="12" t="s">
        <v>1456</v>
      </c>
    </row>
    <row r="13" spans="1:6" s="11" customFormat="1">
      <c r="A13" s="12">
        <v>2557</v>
      </c>
      <c r="B13" s="12" t="s">
        <v>1471</v>
      </c>
      <c r="C13" s="12" t="s">
        <v>1472</v>
      </c>
      <c r="D13" s="12" t="s">
        <v>1454</v>
      </c>
      <c r="E13" s="12" t="s">
        <v>1455</v>
      </c>
      <c r="F13" s="12" t="s">
        <v>1456</v>
      </c>
    </row>
    <row r="14" spans="1:6">
      <c r="A14" s="12">
        <v>2558</v>
      </c>
      <c r="B14" s="12" t="s">
        <v>1473</v>
      </c>
      <c r="C14" s="12" t="s">
        <v>1474</v>
      </c>
      <c r="D14" s="12" t="s">
        <v>1454</v>
      </c>
      <c r="E14" s="12" t="s">
        <v>1455</v>
      </c>
      <c r="F14" s="12" t="s">
        <v>1456</v>
      </c>
    </row>
    <row r="15" spans="1:6">
      <c r="A15" s="12">
        <v>2559</v>
      </c>
      <c r="B15" s="12" t="s">
        <v>1475</v>
      </c>
      <c r="C15" s="12" t="s">
        <v>1476</v>
      </c>
      <c r="D15" s="12" t="s">
        <v>1454</v>
      </c>
      <c r="E15" s="12" t="s">
        <v>1455</v>
      </c>
      <c r="F15" s="12" t="s">
        <v>1456</v>
      </c>
    </row>
    <row r="16" spans="1:6">
      <c r="A16" s="12">
        <v>2560</v>
      </c>
      <c r="B16" s="12" t="s">
        <v>1457</v>
      </c>
      <c r="C16" s="12" t="s">
        <v>1458</v>
      </c>
      <c r="D16" s="12" t="s">
        <v>1454</v>
      </c>
      <c r="E16" s="12" t="s">
        <v>1455</v>
      </c>
      <c r="F16" s="12" t="s">
        <v>1456</v>
      </c>
    </row>
    <row r="17" spans="1:12">
      <c r="A17" s="12">
        <v>2561</v>
      </c>
      <c r="B17" s="12" t="s">
        <v>1477</v>
      </c>
      <c r="C17" s="12" t="s">
        <v>1478</v>
      </c>
      <c r="D17" s="12" t="s">
        <v>1454</v>
      </c>
      <c r="E17" s="12" t="s">
        <v>1455</v>
      </c>
      <c r="F17" s="12" t="s">
        <v>1456</v>
      </c>
    </row>
    <row r="18" spans="1:12">
      <c r="A18" s="12">
        <v>2562</v>
      </c>
      <c r="B18" s="12" t="s">
        <v>1479</v>
      </c>
      <c r="C18" s="12" t="s">
        <v>1480</v>
      </c>
      <c r="D18" s="12" t="s">
        <v>1454</v>
      </c>
      <c r="E18" s="12" t="s">
        <v>1455</v>
      </c>
      <c r="F18" s="12" t="s">
        <v>1456</v>
      </c>
    </row>
    <row r="19" spans="1:12">
      <c r="A19" s="12">
        <v>2563</v>
      </c>
      <c r="B19" s="12" t="s">
        <v>1481</v>
      </c>
      <c r="C19" s="12" t="s">
        <v>1482</v>
      </c>
      <c r="D19" s="12" t="s">
        <v>1454</v>
      </c>
      <c r="E19" s="12" t="s">
        <v>1455</v>
      </c>
      <c r="F19" s="12" t="s">
        <v>1456</v>
      </c>
    </row>
    <row r="20" spans="1:12">
      <c r="A20" s="12">
        <v>2564</v>
      </c>
      <c r="B20" s="12" t="s">
        <v>1483</v>
      </c>
      <c r="C20" s="12" t="s">
        <v>1484</v>
      </c>
      <c r="D20" s="12" t="s">
        <v>1454</v>
      </c>
      <c r="E20" s="12" t="s">
        <v>1455</v>
      </c>
      <c r="F20" s="12" t="s">
        <v>1456</v>
      </c>
      <c r="K20" s="14"/>
      <c r="L20" s="14"/>
    </row>
    <row r="21" spans="1:12">
      <c r="A21" s="12">
        <v>2565</v>
      </c>
      <c r="B21" s="12" t="s">
        <v>1485</v>
      </c>
      <c r="C21" s="12" t="s">
        <v>1486</v>
      </c>
      <c r="D21" s="12" t="s">
        <v>1454</v>
      </c>
      <c r="E21" s="12" t="s">
        <v>1455</v>
      </c>
      <c r="F21" s="12" t="s">
        <v>1456</v>
      </c>
      <c r="K21" s="14"/>
      <c r="L21" s="14"/>
    </row>
    <row r="22" spans="1:12">
      <c r="A22" s="12">
        <v>2589</v>
      </c>
      <c r="B22" s="12" t="s">
        <v>1487</v>
      </c>
      <c r="C22" s="12" t="s">
        <v>1641</v>
      </c>
      <c r="D22" s="12" t="s">
        <v>1454</v>
      </c>
      <c r="E22" s="12" t="s">
        <v>1455</v>
      </c>
      <c r="F22" s="12" t="s">
        <v>1456</v>
      </c>
    </row>
    <row r="23" spans="1:12">
      <c r="A23" s="12">
        <v>2590</v>
      </c>
      <c r="B23" s="12" t="s">
        <v>1488</v>
      </c>
      <c r="C23" s="12" t="s">
        <v>1641</v>
      </c>
      <c r="D23" s="12" t="s">
        <v>1454</v>
      </c>
      <c r="E23" s="12" t="s">
        <v>1455</v>
      </c>
      <c r="F23" s="12" t="s">
        <v>1456</v>
      </c>
    </row>
    <row r="24" spans="1:12">
      <c r="A24" s="12">
        <v>2566</v>
      </c>
      <c r="B24" s="12" t="s">
        <v>1489</v>
      </c>
      <c r="C24" s="12" t="s">
        <v>1490</v>
      </c>
      <c r="D24" s="12" t="s">
        <v>1454</v>
      </c>
      <c r="E24" s="12" t="s">
        <v>1455</v>
      </c>
      <c r="F24" s="12" t="s">
        <v>1456</v>
      </c>
    </row>
    <row r="25" spans="1:12">
      <c r="A25" s="12">
        <v>2567</v>
      </c>
      <c r="B25" s="12" t="s">
        <v>1491</v>
      </c>
      <c r="C25" s="12" t="s">
        <v>1492</v>
      </c>
      <c r="D25" s="12" t="s">
        <v>1493</v>
      </c>
      <c r="E25" s="12" t="s">
        <v>1455</v>
      </c>
      <c r="F25" s="12" t="s">
        <v>1494</v>
      </c>
    </row>
    <row r="26" spans="1:12">
      <c r="A26" s="12">
        <v>2568</v>
      </c>
      <c r="B26" s="12" t="s">
        <v>1495</v>
      </c>
      <c r="C26" s="12" t="s">
        <v>1496</v>
      </c>
      <c r="D26" s="12" t="s">
        <v>1493</v>
      </c>
      <c r="E26" s="12" t="s">
        <v>1455</v>
      </c>
      <c r="F26" s="12" t="s">
        <v>1494</v>
      </c>
    </row>
    <row r="27" spans="1:12">
      <c r="A27" s="12">
        <v>2569</v>
      </c>
      <c r="B27" s="12" t="s">
        <v>1497</v>
      </c>
      <c r="C27" s="12" t="s">
        <v>1498</v>
      </c>
      <c r="D27" s="12" t="s">
        <v>1493</v>
      </c>
      <c r="E27" s="12" t="s">
        <v>1455</v>
      </c>
      <c r="F27" s="12" t="s">
        <v>1494</v>
      </c>
    </row>
    <row r="28" spans="1:12">
      <c r="A28" s="12">
        <v>2570</v>
      </c>
      <c r="B28" s="12" t="s">
        <v>1499</v>
      </c>
      <c r="C28" s="12" t="s">
        <v>1500</v>
      </c>
      <c r="D28" s="12" t="s">
        <v>1493</v>
      </c>
      <c r="E28" s="12" t="s">
        <v>1455</v>
      </c>
      <c r="F28" s="12" t="s">
        <v>1494</v>
      </c>
      <c r="K28" s="14"/>
      <c r="L28" s="14"/>
    </row>
    <row r="29" spans="1:12">
      <c r="A29" s="12">
        <v>2342</v>
      </c>
      <c r="B29" s="12" t="s">
        <v>1501</v>
      </c>
      <c r="C29" s="12" t="s">
        <v>1502</v>
      </c>
      <c r="D29" s="12" t="s">
        <v>1493</v>
      </c>
      <c r="E29" s="12" t="s">
        <v>1455</v>
      </c>
      <c r="F29" s="12" t="s">
        <v>1494</v>
      </c>
      <c r="G29" s="12"/>
      <c r="K29" s="14"/>
      <c r="L29" s="14"/>
    </row>
    <row r="30" spans="1:12">
      <c r="A30" s="12">
        <v>2296</v>
      </c>
      <c r="B30" s="12" t="s">
        <v>1503</v>
      </c>
      <c r="C30" s="12" t="s">
        <v>1504</v>
      </c>
      <c r="D30" s="12" t="s">
        <v>1493</v>
      </c>
      <c r="E30" s="12" t="s">
        <v>1455</v>
      </c>
      <c r="F30" s="12" t="s">
        <v>1494</v>
      </c>
    </row>
    <row r="31" spans="1:12">
      <c r="A31" s="12">
        <v>2294</v>
      </c>
      <c r="B31" s="12" t="s">
        <v>1505</v>
      </c>
      <c r="C31" s="12" t="s">
        <v>1506</v>
      </c>
      <c r="D31" s="12" t="s">
        <v>1493</v>
      </c>
      <c r="E31" s="12" t="s">
        <v>1455</v>
      </c>
      <c r="F31" s="12" t="s">
        <v>1494</v>
      </c>
    </row>
    <row r="32" spans="1:12">
      <c r="A32" s="11"/>
      <c r="B32" s="12"/>
      <c r="C32" s="11"/>
      <c r="D32" s="11"/>
    </row>
    <row r="33" spans="1:6">
      <c r="A33" s="15" t="s">
        <v>1507</v>
      </c>
      <c r="B33" s="11"/>
      <c r="C33" s="11"/>
      <c r="D33" s="11"/>
    </row>
    <row r="34" spans="1:6" s="11" customFormat="1">
      <c r="A34" s="12">
        <v>2277</v>
      </c>
      <c r="B34" s="12" t="s">
        <v>1508</v>
      </c>
      <c r="C34" s="12"/>
      <c r="D34" s="12" t="s">
        <v>1510</v>
      </c>
      <c r="E34" s="12"/>
      <c r="F34" s="12" t="s">
        <v>1494</v>
      </c>
    </row>
    <row r="35" spans="1:6" s="11" customFormat="1">
      <c r="A35" s="12">
        <v>2297</v>
      </c>
      <c r="B35" s="12" t="s">
        <v>1509</v>
      </c>
      <c r="C35" s="12"/>
      <c r="D35" s="12" t="s">
        <v>1510</v>
      </c>
      <c r="E35" s="12" t="s">
        <v>1511</v>
      </c>
      <c r="F35" s="12" t="s">
        <v>1512</v>
      </c>
    </row>
    <row r="36" spans="1:6" s="11" customFormat="1">
      <c r="A36" s="12">
        <v>2298</v>
      </c>
      <c r="B36" s="12" t="s">
        <v>1513</v>
      </c>
      <c r="C36" s="12"/>
      <c r="D36" s="12" t="s">
        <v>1510</v>
      </c>
      <c r="E36" s="12" t="s">
        <v>1514</v>
      </c>
      <c r="F36" s="12" t="s">
        <v>1512</v>
      </c>
    </row>
    <row r="37" spans="1:6" s="11" customFormat="1">
      <c r="A37" s="12">
        <v>2571</v>
      </c>
      <c r="B37" s="12" t="s">
        <v>1515</v>
      </c>
      <c r="C37" s="12"/>
      <c r="D37" s="12" t="s">
        <v>1510</v>
      </c>
      <c r="E37" s="12" t="s">
        <v>1516</v>
      </c>
      <c r="F37" s="12" t="s">
        <v>1517</v>
      </c>
    </row>
    <row r="38" spans="1:6" s="11" customFormat="1">
      <c r="A38" s="8">
        <v>2542</v>
      </c>
      <c r="B38" s="8" t="s">
        <v>1649</v>
      </c>
      <c r="C38" s="8"/>
      <c r="D38" s="8" t="s">
        <v>1493</v>
      </c>
      <c r="E38" s="8" t="s">
        <v>1650</v>
      </c>
      <c r="F38" s="12" t="s">
        <v>1651</v>
      </c>
    </row>
    <row r="39" spans="1:6" s="11" customFormat="1" ht="18">
      <c r="A39" s="7" t="s">
        <v>1518</v>
      </c>
      <c r="B39" s="10"/>
      <c r="C39" s="10"/>
      <c r="D39" s="10"/>
      <c r="E39" s="8"/>
      <c r="F39" s="8"/>
    </row>
    <row r="40" spans="1:6" s="11" customFormat="1">
      <c r="A40" s="10"/>
      <c r="B40" s="10"/>
      <c r="C40" s="10"/>
      <c r="D40" s="10"/>
      <c r="E40" s="8"/>
      <c r="F40" s="8"/>
    </row>
    <row r="41" spans="1:6" s="11" customFormat="1">
      <c r="A41" s="10" t="s">
        <v>1519</v>
      </c>
      <c r="B41" s="10" t="s">
        <v>1446</v>
      </c>
      <c r="C41" s="10" t="s">
        <v>1520</v>
      </c>
      <c r="D41" s="10" t="s">
        <v>1521</v>
      </c>
      <c r="E41" s="8"/>
      <c r="F41" s="8"/>
    </row>
    <row r="42" spans="1:6">
      <c r="A42" s="10" t="s">
        <v>1522</v>
      </c>
    </row>
    <row r="43" spans="1:6">
      <c r="A43" s="12">
        <v>5116</v>
      </c>
      <c r="B43" s="12" t="s">
        <v>1523</v>
      </c>
      <c r="C43" s="12" t="s">
        <v>1524</v>
      </c>
      <c r="D43" s="12" t="s">
        <v>1525</v>
      </c>
      <c r="E43" s="12"/>
      <c r="F43" s="12"/>
    </row>
    <row r="44" spans="1:6">
      <c r="A44" s="12">
        <v>5117</v>
      </c>
      <c r="B44" s="12" t="s">
        <v>1523</v>
      </c>
      <c r="C44" s="12" t="s">
        <v>1524</v>
      </c>
      <c r="D44" s="12" t="s">
        <v>1526</v>
      </c>
      <c r="E44" s="12"/>
      <c r="F44" s="12"/>
    </row>
    <row r="45" spans="1:6">
      <c r="A45" s="12">
        <v>5118</v>
      </c>
      <c r="B45" s="12" t="s">
        <v>1527</v>
      </c>
      <c r="C45" s="12" t="s">
        <v>1524</v>
      </c>
      <c r="D45" s="12" t="s">
        <v>1528</v>
      </c>
      <c r="E45" s="12"/>
      <c r="F45" s="12"/>
    </row>
    <row r="46" spans="1:6">
      <c r="A46" s="12">
        <v>5119</v>
      </c>
      <c r="B46" s="12" t="s">
        <v>1527</v>
      </c>
      <c r="C46" s="12" t="s">
        <v>1524</v>
      </c>
      <c r="D46" s="12" t="s">
        <v>1529</v>
      </c>
      <c r="E46" s="12"/>
      <c r="F46" s="12"/>
    </row>
    <row r="47" spans="1:6">
      <c r="A47" s="12">
        <v>5120</v>
      </c>
      <c r="B47" s="12" t="s">
        <v>1530</v>
      </c>
      <c r="C47" s="12" t="s">
        <v>1524</v>
      </c>
      <c r="D47" s="12" t="s">
        <v>1531</v>
      </c>
      <c r="E47" s="12"/>
      <c r="F47" s="12"/>
    </row>
    <row r="48" spans="1:6">
      <c r="A48" s="12">
        <v>5121</v>
      </c>
      <c r="B48" s="12" t="s">
        <v>1530</v>
      </c>
      <c r="C48" s="12" t="s">
        <v>1524</v>
      </c>
      <c r="D48" s="12" t="s">
        <v>1532</v>
      </c>
      <c r="E48" s="12"/>
      <c r="F48" s="12"/>
    </row>
    <row r="49" spans="1:6">
      <c r="A49" s="12">
        <v>5122</v>
      </c>
      <c r="B49" s="12" t="s">
        <v>1533</v>
      </c>
      <c r="C49" s="12" t="s">
        <v>1524</v>
      </c>
      <c r="D49" s="12" t="s">
        <v>1534</v>
      </c>
      <c r="E49" s="12"/>
      <c r="F49" s="12"/>
    </row>
    <row r="50" spans="1:6">
      <c r="A50" s="12">
        <v>5123</v>
      </c>
      <c r="B50" s="12" t="s">
        <v>1533</v>
      </c>
      <c r="C50" s="12" t="s">
        <v>1524</v>
      </c>
      <c r="D50" s="12" t="s">
        <v>1535</v>
      </c>
      <c r="E50" s="12"/>
      <c r="F50" s="12"/>
    </row>
    <row r="51" spans="1:6">
      <c r="A51" s="12">
        <v>5124</v>
      </c>
      <c r="B51" s="12" t="s">
        <v>1536</v>
      </c>
      <c r="C51" s="12" t="s">
        <v>1524</v>
      </c>
      <c r="D51" s="12" t="s">
        <v>1537</v>
      </c>
      <c r="E51" s="12"/>
      <c r="F51" s="12"/>
    </row>
    <row r="52" spans="1:6">
      <c r="A52" s="12">
        <v>5125</v>
      </c>
      <c r="B52" s="12" t="s">
        <v>1536</v>
      </c>
      <c r="C52" s="12" t="s">
        <v>1524</v>
      </c>
      <c r="D52" s="12" t="s">
        <v>1538</v>
      </c>
      <c r="E52" s="12"/>
      <c r="F52" s="12"/>
    </row>
    <row r="53" spans="1:6">
      <c r="A53" s="12">
        <v>5126</v>
      </c>
      <c r="B53" s="12" t="s">
        <v>1539</v>
      </c>
      <c r="C53" s="12" t="s">
        <v>1524</v>
      </c>
      <c r="D53" s="12" t="s">
        <v>1540</v>
      </c>
      <c r="E53" s="12"/>
      <c r="F53" s="12"/>
    </row>
    <row r="54" spans="1:6">
      <c r="A54" s="12">
        <v>5127</v>
      </c>
      <c r="B54" s="12" t="s">
        <v>1539</v>
      </c>
      <c r="C54" s="12" t="s">
        <v>1524</v>
      </c>
      <c r="D54" s="12" t="s">
        <v>1541</v>
      </c>
      <c r="E54" s="12"/>
      <c r="F54" s="12"/>
    </row>
    <row r="55" spans="1:6">
      <c r="A55" s="12">
        <v>5285</v>
      </c>
      <c r="B55" s="12" t="s">
        <v>1542</v>
      </c>
      <c r="C55" s="12" t="s">
        <v>1524</v>
      </c>
      <c r="D55" s="12" t="s">
        <v>1543</v>
      </c>
      <c r="E55" s="12"/>
      <c r="F55" s="12"/>
    </row>
    <row r="56" spans="1:6">
      <c r="A56" s="12">
        <v>5286</v>
      </c>
      <c r="B56" s="12" t="s">
        <v>1542</v>
      </c>
      <c r="C56" s="12" t="s">
        <v>1524</v>
      </c>
      <c r="D56" s="12" t="s">
        <v>1544</v>
      </c>
      <c r="E56" s="12"/>
      <c r="F56" s="12"/>
    </row>
    <row r="57" spans="1:6">
      <c r="A57" s="12">
        <v>5142</v>
      </c>
      <c r="B57" s="12" t="s">
        <v>1545</v>
      </c>
      <c r="C57" s="12" t="s">
        <v>1524</v>
      </c>
      <c r="D57" s="12" t="s">
        <v>1546</v>
      </c>
      <c r="E57" s="12"/>
      <c r="F57" s="12"/>
    </row>
    <row r="58" spans="1:6">
      <c r="A58" s="12">
        <v>5143</v>
      </c>
      <c r="B58" s="12" t="s">
        <v>1545</v>
      </c>
      <c r="C58" s="12" t="s">
        <v>1524</v>
      </c>
      <c r="D58" s="12" t="s">
        <v>1547</v>
      </c>
      <c r="E58" s="12"/>
      <c r="F58" s="12"/>
    </row>
    <row r="59" spans="1:6">
      <c r="A59" s="12">
        <v>5216</v>
      </c>
      <c r="B59" s="12" t="s">
        <v>1548</v>
      </c>
      <c r="C59" s="12" t="s">
        <v>1524</v>
      </c>
      <c r="D59" s="12" t="s">
        <v>1549</v>
      </c>
      <c r="E59" s="12"/>
      <c r="F59" s="12"/>
    </row>
    <row r="60" spans="1:6">
      <c r="A60" s="12">
        <v>5217</v>
      </c>
      <c r="B60" s="12" t="s">
        <v>1548</v>
      </c>
      <c r="C60" s="12" t="s">
        <v>1524</v>
      </c>
      <c r="D60" s="12" t="s">
        <v>1550</v>
      </c>
      <c r="E60" s="12"/>
      <c r="F60" s="12"/>
    </row>
    <row r="61" spans="1:6">
      <c r="A61" s="12">
        <v>5218</v>
      </c>
      <c r="B61" s="12" t="s">
        <v>1551</v>
      </c>
      <c r="C61" s="12" t="s">
        <v>1524</v>
      </c>
      <c r="D61" s="12" t="s">
        <v>1552</v>
      </c>
      <c r="E61" s="12"/>
      <c r="F61" s="12"/>
    </row>
    <row r="62" spans="1:6">
      <c r="A62" s="12">
        <v>5215</v>
      </c>
      <c r="B62" s="12" t="s">
        <v>1551</v>
      </c>
      <c r="C62" s="12" t="s">
        <v>1524</v>
      </c>
      <c r="D62" s="12" t="s">
        <v>1553</v>
      </c>
      <c r="E62" s="12"/>
      <c r="F62" s="12"/>
    </row>
    <row r="63" spans="1:6">
      <c r="A63" s="12">
        <v>5207</v>
      </c>
      <c r="B63" s="12" t="s">
        <v>1554</v>
      </c>
      <c r="C63" s="12" t="s">
        <v>1524</v>
      </c>
      <c r="D63" s="12" t="s">
        <v>1555</v>
      </c>
      <c r="E63" s="12"/>
      <c r="F63" s="12"/>
    </row>
    <row r="64" spans="1:6">
      <c r="A64" s="12">
        <v>5208</v>
      </c>
      <c r="B64" s="12" t="s">
        <v>1554</v>
      </c>
      <c r="C64" s="12" t="s">
        <v>1524</v>
      </c>
      <c r="D64" s="12" t="s">
        <v>1556</v>
      </c>
      <c r="E64" s="12"/>
      <c r="F64" s="12"/>
    </row>
    <row r="65" spans="1:6">
      <c r="A65" s="12">
        <v>5118</v>
      </c>
      <c r="B65" s="12" t="s">
        <v>1527</v>
      </c>
      <c r="C65" s="12" t="s">
        <v>1524</v>
      </c>
      <c r="D65" s="12" t="s">
        <v>1557</v>
      </c>
      <c r="E65" s="12"/>
      <c r="F65" s="12"/>
    </row>
    <row r="66" spans="1:6">
      <c r="A66" s="12">
        <v>5119</v>
      </c>
      <c r="B66" s="12" t="s">
        <v>1527</v>
      </c>
      <c r="C66" s="12" t="s">
        <v>1524</v>
      </c>
      <c r="D66" s="12" t="s">
        <v>1529</v>
      </c>
      <c r="E66" s="12"/>
      <c r="F66" s="12"/>
    </row>
    <row r="67" spans="1:6">
      <c r="A67" s="12">
        <v>5146</v>
      </c>
      <c r="B67" s="12" t="s">
        <v>1558</v>
      </c>
      <c r="C67" s="12" t="s">
        <v>1524</v>
      </c>
      <c r="D67" s="12" t="s">
        <v>1559</v>
      </c>
      <c r="E67" s="12"/>
      <c r="F67" s="12"/>
    </row>
    <row r="68" spans="1:6">
      <c r="A68" s="12">
        <v>5145</v>
      </c>
      <c r="B68" s="12" t="s">
        <v>1558</v>
      </c>
      <c r="C68" s="12" t="s">
        <v>1524</v>
      </c>
      <c r="D68" s="12" t="s">
        <v>1560</v>
      </c>
      <c r="E68" s="12"/>
      <c r="F68" s="12"/>
    </row>
    <row r="69" spans="1:6">
      <c r="A69" s="12">
        <v>5142</v>
      </c>
      <c r="B69" s="12" t="s">
        <v>1561</v>
      </c>
      <c r="C69" s="12" t="s">
        <v>1524</v>
      </c>
      <c r="D69" s="12" t="s">
        <v>1562</v>
      </c>
      <c r="E69" s="12"/>
      <c r="F69" s="12"/>
    </row>
    <row r="70" spans="1:6">
      <c r="A70" s="12">
        <v>5147</v>
      </c>
      <c r="B70" s="12" t="s">
        <v>1561</v>
      </c>
      <c r="C70" s="12" t="s">
        <v>1524</v>
      </c>
      <c r="D70" s="12" t="s">
        <v>1563</v>
      </c>
      <c r="E70" s="12"/>
      <c r="F70" s="12"/>
    </row>
    <row r="71" spans="1:6">
      <c r="A71" s="12">
        <v>5138</v>
      </c>
      <c r="B71" s="12" t="s">
        <v>1564</v>
      </c>
      <c r="C71" s="12" t="s">
        <v>1524</v>
      </c>
      <c r="D71" s="12" t="s">
        <v>1565</v>
      </c>
      <c r="E71" s="12"/>
      <c r="F71" s="12"/>
    </row>
    <row r="72" spans="1:6">
      <c r="A72" s="12">
        <v>5139</v>
      </c>
      <c r="B72" s="12" t="s">
        <v>1564</v>
      </c>
      <c r="C72" s="12" t="s">
        <v>1524</v>
      </c>
      <c r="D72" s="12" t="s">
        <v>1566</v>
      </c>
      <c r="E72" s="12"/>
      <c r="F72" s="12"/>
    </row>
    <row r="73" spans="1:6">
      <c r="A73" s="12">
        <v>5140</v>
      </c>
      <c r="B73" s="12" t="s">
        <v>1567</v>
      </c>
      <c r="C73" s="12" t="s">
        <v>1524</v>
      </c>
      <c r="D73" s="12" t="s">
        <v>1568</v>
      </c>
      <c r="E73" s="12"/>
      <c r="F73" s="12"/>
    </row>
    <row r="74" spans="1:6">
      <c r="A74" s="12">
        <v>5141</v>
      </c>
      <c r="B74" s="12" t="s">
        <v>1567</v>
      </c>
      <c r="C74" s="12" t="s">
        <v>1524</v>
      </c>
      <c r="D74" s="12" t="s">
        <v>1569</v>
      </c>
      <c r="E74" s="12"/>
      <c r="F74" s="12"/>
    </row>
    <row r="75" spans="1:6">
      <c r="A75" s="12">
        <v>5231</v>
      </c>
      <c r="B75" s="12" t="s">
        <v>1570</v>
      </c>
      <c r="C75" s="12" t="s">
        <v>1524</v>
      </c>
      <c r="D75" s="12" t="s">
        <v>1571</v>
      </c>
      <c r="E75" s="12"/>
      <c r="F75" s="12"/>
    </row>
    <row r="76" spans="1:6">
      <c r="A76" s="12">
        <v>5232</v>
      </c>
      <c r="B76" s="12" t="s">
        <v>1572</v>
      </c>
      <c r="C76" s="12" t="s">
        <v>1524</v>
      </c>
      <c r="D76" s="12" t="s">
        <v>1573</v>
      </c>
      <c r="E76" s="12"/>
      <c r="F76" s="12"/>
    </row>
    <row r="77" spans="1:6">
      <c r="A77" s="12">
        <v>5212</v>
      </c>
      <c r="B77" s="12" t="s">
        <v>1574</v>
      </c>
      <c r="C77" s="12" t="s">
        <v>1524</v>
      </c>
      <c r="D77" s="12" t="s">
        <v>1575</v>
      </c>
      <c r="E77" s="12"/>
      <c r="F77" s="12"/>
    </row>
    <row r="78" spans="1:6">
      <c r="A78" s="12">
        <v>5213</v>
      </c>
      <c r="B78" s="12" t="s">
        <v>1574</v>
      </c>
      <c r="C78" s="12" t="s">
        <v>1524</v>
      </c>
      <c r="D78" s="12" t="s">
        <v>1576</v>
      </c>
      <c r="E78" s="12"/>
      <c r="F78" s="12"/>
    </row>
    <row r="79" spans="1:6">
      <c r="A79" s="12">
        <v>5001</v>
      </c>
      <c r="B79" s="12" t="s">
        <v>1577</v>
      </c>
      <c r="C79" s="12" t="s">
        <v>1524</v>
      </c>
      <c r="D79" s="12" t="s">
        <v>1578</v>
      </c>
      <c r="E79" s="12"/>
      <c r="F79" s="12"/>
    </row>
    <row r="80" spans="1:6">
      <c r="A80" s="12">
        <v>5002</v>
      </c>
      <c r="B80" s="12" t="s">
        <v>1577</v>
      </c>
      <c r="C80" s="12" t="s">
        <v>1524</v>
      </c>
      <c r="D80" s="12" t="s">
        <v>1579</v>
      </c>
      <c r="E80" s="12"/>
      <c r="F80" s="12"/>
    </row>
    <row r="81" spans="1:6">
      <c r="A81" s="12">
        <v>5287</v>
      </c>
      <c r="B81" s="12" t="s">
        <v>1580</v>
      </c>
      <c r="C81" s="12" t="s">
        <v>1581</v>
      </c>
      <c r="D81" s="12" t="s">
        <v>1582</v>
      </c>
      <c r="E81" s="12"/>
      <c r="F81" s="12"/>
    </row>
    <row r="82" spans="1:6">
      <c r="A82" s="12">
        <v>5288</v>
      </c>
      <c r="B82" s="12" t="s">
        <v>1580</v>
      </c>
      <c r="C82" s="12" t="s">
        <v>1583</v>
      </c>
      <c r="D82" s="12" t="s">
        <v>1584</v>
      </c>
      <c r="E82" s="12"/>
      <c r="F82" s="12"/>
    </row>
    <row r="83" spans="1:6">
      <c r="A83" s="12">
        <v>4085</v>
      </c>
      <c r="B83" s="12" t="s">
        <v>1585</v>
      </c>
      <c r="C83" s="12" t="s">
        <v>1581</v>
      </c>
      <c r="D83" s="12" t="s">
        <v>1586</v>
      </c>
      <c r="E83" s="12"/>
      <c r="F83" s="12"/>
    </row>
    <row r="84" spans="1:6">
      <c r="A84" s="12">
        <v>4086</v>
      </c>
      <c r="B84" s="12" t="s">
        <v>1585</v>
      </c>
      <c r="C84" s="12" t="s">
        <v>1583</v>
      </c>
      <c r="D84" s="12" t="s">
        <v>1587</v>
      </c>
      <c r="E84" s="12"/>
      <c r="F84" s="12"/>
    </row>
    <row r="85" spans="1:6">
      <c r="A85" s="12">
        <v>4079</v>
      </c>
      <c r="B85" s="12" t="s">
        <v>1588</v>
      </c>
      <c r="C85" s="12" t="s">
        <v>1581</v>
      </c>
      <c r="D85" s="12" t="s">
        <v>1589</v>
      </c>
      <c r="E85" s="12"/>
      <c r="F85" s="12"/>
    </row>
    <row r="86" spans="1:6">
      <c r="A86" s="12">
        <v>4080</v>
      </c>
      <c r="B86" s="12" t="s">
        <v>1588</v>
      </c>
      <c r="C86" s="12" t="s">
        <v>1583</v>
      </c>
      <c r="D86" s="12" t="s">
        <v>1590</v>
      </c>
      <c r="E86" s="12"/>
      <c r="F86" s="12"/>
    </row>
    <row r="87" spans="1:6">
      <c r="A87" s="12">
        <v>4077</v>
      </c>
      <c r="B87" s="12" t="s">
        <v>1591</v>
      </c>
      <c r="C87" s="12" t="s">
        <v>1581</v>
      </c>
      <c r="D87" s="12" t="s">
        <v>1592</v>
      </c>
      <c r="E87" s="12"/>
      <c r="F87" s="12"/>
    </row>
    <row r="88" spans="1:6">
      <c r="A88" s="12">
        <f>1+A87</f>
        <v>4078</v>
      </c>
      <c r="B88" s="12" t="s">
        <v>1591</v>
      </c>
      <c r="C88" s="12" t="s">
        <v>1583</v>
      </c>
      <c r="D88" s="12" t="s">
        <v>1593</v>
      </c>
      <c r="E88" s="12"/>
      <c r="F88" s="12"/>
    </row>
    <row r="89" spans="1:6">
      <c r="A89" s="12">
        <v>4276</v>
      </c>
      <c r="B89" s="12" t="s">
        <v>1594</v>
      </c>
      <c r="C89" s="12" t="s">
        <v>1581</v>
      </c>
      <c r="D89" s="12" t="s">
        <v>1595</v>
      </c>
      <c r="E89" s="12"/>
      <c r="F89" s="12"/>
    </row>
    <row r="90" spans="1:6">
      <c r="A90" s="12">
        <v>4277</v>
      </c>
      <c r="B90" s="12" t="s">
        <v>1594</v>
      </c>
      <c r="C90" s="12" t="s">
        <v>1583</v>
      </c>
      <c r="D90" s="12" t="s">
        <v>1596</v>
      </c>
      <c r="E90" s="12"/>
      <c r="F90" s="12"/>
    </row>
    <row r="91" spans="1:6">
      <c r="A91" s="12">
        <v>4186</v>
      </c>
      <c r="B91" s="12" t="s">
        <v>1597</v>
      </c>
      <c r="C91" s="12" t="s">
        <v>1581</v>
      </c>
      <c r="D91" s="12" t="s">
        <v>1598</v>
      </c>
      <c r="E91" s="12"/>
      <c r="F91" s="12"/>
    </row>
    <row r="92" spans="1:6">
      <c r="A92" s="12">
        <v>4185</v>
      </c>
      <c r="B92" s="12" t="s">
        <v>1597</v>
      </c>
      <c r="C92" s="12" t="s">
        <v>1583</v>
      </c>
      <c r="D92" s="12" t="s">
        <v>1599</v>
      </c>
      <c r="E92" s="12"/>
      <c r="F92" s="12"/>
    </row>
    <row r="93" spans="1:6">
      <c r="A93" s="12">
        <v>4422</v>
      </c>
      <c r="B93" s="12" t="s">
        <v>1600</v>
      </c>
      <c r="C93" s="12" t="s">
        <v>1581</v>
      </c>
      <c r="D93" s="12" t="s">
        <v>1601</v>
      </c>
      <c r="E93" s="12"/>
      <c r="F93" s="12"/>
    </row>
    <row r="94" spans="1:6">
      <c r="A94" s="12">
        <v>4660</v>
      </c>
      <c r="B94" s="12" t="s">
        <v>1600</v>
      </c>
      <c r="C94" s="12" t="s">
        <v>1583</v>
      </c>
      <c r="D94" s="12" t="s">
        <v>1602</v>
      </c>
      <c r="E94" s="12"/>
      <c r="F94" s="12"/>
    </row>
    <row r="95" spans="1:6">
      <c r="A95" s="12">
        <v>5466</v>
      </c>
      <c r="B95" s="12" t="s">
        <v>1603</v>
      </c>
      <c r="C95" s="12" t="s">
        <v>1524</v>
      </c>
      <c r="D95" s="12" t="s">
        <v>1604</v>
      </c>
      <c r="E95" s="12"/>
      <c r="F95" s="12"/>
    </row>
    <row r="96" spans="1:6">
      <c r="A96" s="12">
        <v>5467</v>
      </c>
      <c r="B96" s="12" t="s">
        <v>1605</v>
      </c>
      <c r="C96" s="12" t="s">
        <v>1524</v>
      </c>
      <c r="D96" s="12" t="s">
        <v>1606</v>
      </c>
      <c r="E96" s="12"/>
      <c r="F96" s="12"/>
    </row>
    <row r="97" spans="1:6" s="11" customFormat="1">
      <c r="A97" s="12"/>
      <c r="B97" s="12" t="s">
        <v>1607</v>
      </c>
      <c r="C97" s="12" t="s">
        <v>1524</v>
      </c>
      <c r="D97" s="12" t="s">
        <v>1641</v>
      </c>
      <c r="E97" s="12"/>
      <c r="F97" s="12"/>
    </row>
    <row r="98" spans="1:6" s="11" customFormat="1">
      <c r="A98" s="12"/>
      <c r="B98" s="12" t="s">
        <v>1607</v>
      </c>
      <c r="C98" s="12" t="s">
        <v>1524</v>
      </c>
      <c r="D98" s="12" t="s">
        <v>1641</v>
      </c>
      <c r="E98" s="12"/>
      <c r="F98" s="12"/>
    </row>
    <row r="99" spans="1:6">
      <c r="A99" s="12"/>
      <c r="B99" s="12" t="s">
        <v>1608</v>
      </c>
      <c r="C99" s="12" t="s">
        <v>1524</v>
      </c>
      <c r="D99" s="12" t="s">
        <v>1641</v>
      </c>
      <c r="E99" s="12"/>
      <c r="F99" s="12"/>
    </row>
    <row r="100" spans="1:6">
      <c r="A100" s="12"/>
      <c r="B100" s="12" t="s">
        <v>1608</v>
      </c>
      <c r="C100" s="12" t="s">
        <v>1524</v>
      </c>
      <c r="D100" s="12" t="s">
        <v>1641</v>
      </c>
      <c r="E100" s="12"/>
      <c r="F100" s="12"/>
    </row>
    <row r="101" spans="1:6">
      <c r="A101" s="12"/>
      <c r="B101" s="12"/>
      <c r="C101" s="12"/>
      <c r="D101" s="12"/>
      <c r="E101" s="12"/>
      <c r="F101" s="12"/>
    </row>
    <row r="102" spans="1:6" ht="15">
      <c r="A102" s="10" t="s">
        <v>1609</v>
      </c>
      <c r="C102" s="11"/>
      <c r="D102" s="17"/>
      <c r="E102" s="11"/>
    </row>
    <row r="103" spans="1:6">
      <c r="A103" s="13"/>
      <c r="C103" s="11"/>
      <c r="D103" s="18"/>
      <c r="E103" s="11"/>
    </row>
    <row r="104" spans="1:6">
      <c r="A104" s="12">
        <v>5289</v>
      </c>
      <c r="B104" s="12" t="s">
        <v>1610</v>
      </c>
      <c r="C104" s="12" t="s">
        <v>1611</v>
      </c>
      <c r="D104" s="12" t="s">
        <v>1612</v>
      </c>
      <c r="E104" s="11"/>
    </row>
    <row r="105" spans="1:6">
      <c r="A105" s="12">
        <v>5290</v>
      </c>
      <c r="B105" s="12" t="s">
        <v>1610</v>
      </c>
      <c r="C105" s="12" t="s">
        <v>1613</v>
      </c>
      <c r="D105" s="12" t="s">
        <v>1614</v>
      </c>
      <c r="E105" s="11"/>
    </row>
    <row r="106" spans="1:6">
      <c r="A106" s="12">
        <v>4361</v>
      </c>
      <c r="B106" s="12" t="s">
        <v>1510</v>
      </c>
      <c r="C106" s="12" t="s">
        <v>1615</v>
      </c>
      <c r="D106" s="12" t="s">
        <v>1616</v>
      </c>
      <c r="E106" s="11"/>
    </row>
    <row r="107" spans="1:6">
      <c r="A107" s="12">
        <v>4362</v>
      </c>
      <c r="B107" s="12" t="s">
        <v>1510</v>
      </c>
      <c r="C107" s="12" t="s">
        <v>1617</v>
      </c>
      <c r="D107" s="12" t="s">
        <v>1618</v>
      </c>
      <c r="E107" s="11"/>
    </row>
    <row r="108" spans="1:6">
      <c r="A108" s="12">
        <v>4276</v>
      </c>
      <c r="B108" s="12" t="s">
        <v>1619</v>
      </c>
      <c r="C108" s="12" t="s">
        <v>1581</v>
      </c>
      <c r="D108" s="12" t="s">
        <v>1595</v>
      </c>
      <c r="E108" s="11"/>
    </row>
    <row r="109" spans="1:6">
      <c r="A109" s="12">
        <v>4277</v>
      </c>
      <c r="B109" s="12" t="s">
        <v>1619</v>
      </c>
      <c r="C109" s="12" t="s">
        <v>1583</v>
      </c>
      <c r="D109" s="12" t="s">
        <v>1596</v>
      </c>
      <c r="E109" s="11"/>
    </row>
    <row r="110" spans="1:6">
      <c r="A110" s="12">
        <v>4327</v>
      </c>
      <c r="B110" s="12" t="s">
        <v>1620</v>
      </c>
      <c r="C110" s="12" t="s">
        <v>1613</v>
      </c>
      <c r="D110" s="12" t="s">
        <v>1621</v>
      </c>
      <c r="E110" s="11"/>
    </row>
    <row r="111" spans="1:6">
      <c r="A111" s="12">
        <v>4328</v>
      </c>
      <c r="B111" s="12" t="s">
        <v>1620</v>
      </c>
      <c r="C111" s="12" t="s">
        <v>1622</v>
      </c>
      <c r="D111" s="12" t="s">
        <v>1623</v>
      </c>
      <c r="E111" s="11"/>
    </row>
    <row r="112" spans="1:6">
      <c r="A112" s="16"/>
      <c r="C112" s="14"/>
      <c r="E112" s="11"/>
    </row>
    <row r="113" spans="1:6">
      <c r="A113" s="10" t="s">
        <v>1624</v>
      </c>
      <c r="B113" s="14"/>
      <c r="C113" s="14"/>
      <c r="D113" s="14"/>
      <c r="E113" s="11"/>
    </row>
    <row r="114" spans="1:6">
      <c r="A114" s="12">
        <v>4661</v>
      </c>
      <c r="B114" s="12" t="s">
        <v>1625</v>
      </c>
      <c r="C114" s="12" t="s">
        <v>1626</v>
      </c>
      <c r="D114" s="12" t="s">
        <v>1627</v>
      </c>
      <c r="E114" s="11"/>
    </row>
    <row r="115" spans="1:6">
      <c r="A115" s="12">
        <v>4662</v>
      </c>
      <c r="B115" s="12" t="s">
        <v>1625</v>
      </c>
      <c r="C115" s="12" t="s">
        <v>1626</v>
      </c>
      <c r="D115" s="12" t="s">
        <v>1628</v>
      </c>
      <c r="E115" s="11"/>
    </row>
    <row r="116" spans="1:6">
      <c r="A116" s="12">
        <v>4367</v>
      </c>
      <c r="B116" s="12" t="s">
        <v>1629</v>
      </c>
      <c r="C116" s="12" t="s">
        <v>1615</v>
      </c>
      <c r="D116" s="12" t="s">
        <v>1630</v>
      </c>
      <c r="E116" s="11"/>
    </row>
    <row r="117" spans="1:6">
      <c r="A117" s="12">
        <v>4368</v>
      </c>
      <c r="B117" s="12" t="s">
        <v>1629</v>
      </c>
      <c r="C117" s="12" t="s">
        <v>1631</v>
      </c>
      <c r="D117" s="12" t="s">
        <v>1632</v>
      </c>
      <c r="E117" s="11"/>
    </row>
    <row r="118" spans="1:6">
      <c r="A118" s="12">
        <v>5291</v>
      </c>
      <c r="B118" s="12" t="s">
        <v>1633</v>
      </c>
      <c r="C118" s="12" t="s">
        <v>1583</v>
      </c>
      <c r="D118" s="12" t="s">
        <v>1634</v>
      </c>
      <c r="E118" s="11"/>
    </row>
    <row r="119" spans="1:6">
      <c r="A119" s="12">
        <v>5292</v>
      </c>
      <c r="B119" s="12" t="s">
        <v>1633</v>
      </c>
      <c r="C119" s="12" t="s">
        <v>1613</v>
      </c>
      <c r="D119" s="12" t="s">
        <v>1635</v>
      </c>
      <c r="E119" s="11"/>
    </row>
    <row r="120" spans="1:6">
      <c r="A120" s="12">
        <v>5293</v>
      </c>
      <c r="B120" s="12" t="s">
        <v>1636</v>
      </c>
      <c r="C120" s="12" t="s">
        <v>1637</v>
      </c>
      <c r="D120" s="12" t="s">
        <v>1638</v>
      </c>
      <c r="E120" s="11"/>
    </row>
    <row r="121" spans="1:6">
      <c r="A121" s="12">
        <v>5294</v>
      </c>
      <c r="B121" s="12" t="s">
        <v>1639</v>
      </c>
      <c r="C121" s="12" t="s">
        <v>1637</v>
      </c>
      <c r="D121" s="12" t="s">
        <v>1640</v>
      </c>
      <c r="E121" s="11"/>
    </row>
    <row r="122" spans="1:6">
      <c r="E122" s="11"/>
    </row>
    <row r="123" spans="1:6">
      <c r="A123" s="10" t="s">
        <v>1646</v>
      </c>
      <c r="E123" s="11"/>
    </row>
    <row r="124" spans="1:6">
      <c r="B124" s="8" t="s">
        <v>1643</v>
      </c>
      <c r="C124" s="8" t="s">
        <v>1637</v>
      </c>
      <c r="D124" s="12" t="s">
        <v>1642</v>
      </c>
      <c r="E124" s="11"/>
    </row>
    <row r="125" spans="1:6">
      <c r="B125" s="8" t="s">
        <v>1644</v>
      </c>
      <c r="C125" s="8" t="s">
        <v>1637</v>
      </c>
      <c r="D125" s="12" t="s">
        <v>1645</v>
      </c>
      <c r="E125" s="20"/>
      <c r="F125" s="14"/>
    </row>
    <row r="126" spans="1:6">
      <c r="A126" s="20"/>
      <c r="B126" s="20"/>
      <c r="C126" s="20"/>
      <c r="D126" s="20"/>
      <c r="E126" s="20"/>
      <c r="F126" s="14"/>
    </row>
    <row r="127" spans="1:6" ht="15">
      <c r="A127" s="10" t="s">
        <v>1647</v>
      </c>
      <c r="B127" s="22"/>
      <c r="C127" s="23"/>
      <c r="D127" s="23"/>
      <c r="E127" s="24"/>
      <c r="F127" s="25"/>
    </row>
    <row r="128" spans="1:6" ht="15">
      <c r="A128" s="21"/>
      <c r="B128" s="8" t="s">
        <v>1643</v>
      </c>
      <c r="C128" s="26" t="s">
        <v>1637</v>
      </c>
      <c r="D128" s="12" t="s">
        <v>1648</v>
      </c>
      <c r="E128" s="24"/>
      <c r="F128" s="25"/>
    </row>
    <row r="129" spans="1:6" ht="15.75">
      <c r="A129" s="21"/>
      <c r="B129" s="19"/>
      <c r="C129" s="26"/>
      <c r="D129" s="27"/>
      <c r="E129" s="24"/>
      <c r="F129" s="25"/>
    </row>
    <row r="130" spans="1:6" ht="15">
      <c r="A130" s="19"/>
      <c r="B130" s="19"/>
      <c r="C130" s="19"/>
      <c r="D130" s="19"/>
      <c r="E130" s="19"/>
      <c r="F130" s="25"/>
    </row>
    <row r="131" spans="1:6" ht="15">
      <c r="A131" s="21"/>
      <c r="B131" s="23"/>
      <c r="C131" s="23"/>
      <c r="D131" s="23"/>
      <c r="E131" s="24"/>
      <c r="F131" s="25"/>
    </row>
    <row r="132" spans="1:6" ht="15">
      <c r="A132" s="21"/>
      <c r="B132" s="23"/>
      <c r="C132" s="23"/>
      <c r="D132" s="23"/>
      <c r="E132" s="24"/>
      <c r="F132" s="28"/>
    </row>
    <row r="133" spans="1:6" ht="15">
      <c r="A133" s="21"/>
      <c r="B133" s="23"/>
      <c r="C133" s="23"/>
      <c r="D133" s="23"/>
      <c r="E133" s="24"/>
      <c r="F133" s="28"/>
    </row>
    <row r="134" spans="1:6" ht="15">
      <c r="A134" s="21"/>
      <c r="B134" s="23"/>
      <c r="C134" s="23"/>
      <c r="D134" s="23"/>
      <c r="E134" s="24"/>
      <c r="F134" s="28"/>
    </row>
    <row r="135" spans="1:6" ht="15">
      <c r="A135" s="21"/>
      <c r="B135" s="23"/>
      <c r="C135" s="23"/>
      <c r="D135" s="23"/>
      <c r="E135" s="24"/>
      <c r="F135" s="28"/>
    </row>
    <row r="136" spans="1:6" ht="15">
      <c r="A136" s="21"/>
      <c r="B136" s="23"/>
      <c r="C136" s="23"/>
      <c r="D136" s="23"/>
      <c r="E136" s="24"/>
      <c r="F136" s="28"/>
    </row>
    <row r="137" spans="1:6" ht="15">
      <c r="A137" s="21"/>
      <c r="B137" s="23"/>
      <c r="C137" s="23"/>
      <c r="D137" s="23"/>
      <c r="E137" s="24"/>
      <c r="F137" s="28"/>
    </row>
    <row r="138" spans="1:6" ht="15">
      <c r="A138" s="21"/>
      <c r="B138" s="23"/>
      <c r="C138" s="23"/>
      <c r="D138" s="23"/>
      <c r="E138" s="24"/>
      <c r="F138" s="28"/>
    </row>
    <row r="139" spans="1:6" ht="15">
      <c r="A139" s="21"/>
      <c r="B139" s="23"/>
      <c r="C139" s="23"/>
      <c r="D139" s="23"/>
      <c r="E139" s="24"/>
      <c r="F139" s="28"/>
    </row>
    <row r="140" spans="1:6" ht="15">
      <c r="A140" s="21"/>
      <c r="B140" s="23"/>
      <c r="C140" s="23"/>
      <c r="D140" s="23"/>
      <c r="E140" s="24"/>
      <c r="F140" s="28"/>
    </row>
    <row r="141" spans="1:6" ht="15">
      <c r="A141" s="21"/>
      <c r="B141" s="23"/>
      <c r="C141" s="23"/>
      <c r="D141" s="23"/>
      <c r="E141" s="24"/>
      <c r="F141" s="28"/>
    </row>
    <row r="142" spans="1:6" ht="15">
      <c r="A142" s="21"/>
      <c r="B142" s="23"/>
      <c r="C142" s="23"/>
      <c r="D142" s="23"/>
      <c r="E142" s="24"/>
      <c r="F142" s="28"/>
    </row>
    <row r="143" spans="1:6" ht="15">
      <c r="A143" s="21"/>
      <c r="B143" s="23"/>
      <c r="C143" s="23"/>
      <c r="D143" s="23"/>
      <c r="E143" s="29"/>
      <c r="F143" s="25"/>
    </row>
    <row r="144" spans="1:6" ht="15">
      <c r="A144" s="21"/>
      <c r="B144" s="23"/>
      <c r="C144" s="23"/>
      <c r="D144" s="23"/>
      <c r="E144" s="29"/>
      <c r="F144" s="25"/>
    </row>
    <row r="145" spans="1:6" ht="15">
      <c r="A145" s="21"/>
      <c r="B145" s="23"/>
      <c r="C145" s="23"/>
      <c r="D145" s="23"/>
      <c r="E145" s="30"/>
      <c r="F145" s="31"/>
    </row>
    <row r="146" spans="1:6" ht="15">
      <c r="A146" s="21"/>
      <c r="B146" s="23"/>
      <c r="C146" s="23"/>
      <c r="D146" s="23"/>
      <c r="E146" s="29"/>
      <c r="F146" s="25"/>
    </row>
    <row r="147" spans="1:6" ht="15">
      <c r="A147" s="21"/>
      <c r="B147" s="23"/>
      <c r="C147" s="23"/>
      <c r="D147" s="23"/>
      <c r="E147" s="29"/>
      <c r="F147" s="25"/>
    </row>
    <row r="148" spans="1:6">
      <c r="A148" s="20"/>
      <c r="B148" s="20"/>
      <c r="C148" s="20"/>
      <c r="D148" s="20"/>
      <c r="E148" s="20"/>
      <c r="F148" s="14"/>
    </row>
    <row r="149" spans="1:6">
      <c r="A149" s="20"/>
      <c r="B149" s="20"/>
      <c r="C149" s="20"/>
      <c r="D149" s="20"/>
      <c r="E149" s="20"/>
      <c r="F149" s="14"/>
    </row>
    <row r="150" spans="1:6">
      <c r="A150" s="12"/>
      <c r="B150" s="12"/>
      <c r="C150" s="12"/>
      <c r="D150" s="12"/>
      <c r="E150" s="12"/>
    </row>
    <row r="151" spans="1:6">
      <c r="A151" s="12"/>
      <c r="B151" s="12"/>
      <c r="C151" s="12"/>
      <c r="D151" s="12"/>
      <c r="E151" s="12"/>
    </row>
    <row r="152" spans="1:6">
      <c r="A152" s="12"/>
      <c r="B152" s="12"/>
      <c r="C152" s="12"/>
      <c r="D152" s="12"/>
      <c r="E152" s="12"/>
    </row>
    <row r="153" spans="1:6">
      <c r="A153" s="12"/>
      <c r="B153" s="12"/>
      <c r="C153" s="12"/>
      <c r="D153" s="12"/>
      <c r="E153" s="12"/>
    </row>
    <row r="154" spans="1:6">
      <c r="A154" s="12"/>
      <c r="B154" s="12"/>
      <c r="C154" s="12"/>
      <c r="D154" s="12"/>
      <c r="E154" s="12"/>
    </row>
    <row r="155" spans="1:6">
      <c r="A155" s="12"/>
      <c r="B155" s="12"/>
      <c r="C155" s="12"/>
      <c r="D155" s="12"/>
      <c r="E155" s="12"/>
    </row>
    <row r="156" spans="1:6">
      <c r="A156" s="12"/>
      <c r="B156" s="12"/>
      <c r="C156" s="12"/>
      <c r="D156" s="12"/>
      <c r="E156" s="12"/>
    </row>
    <row r="157" spans="1:6">
      <c r="A157" s="12"/>
      <c r="B157" s="12"/>
      <c r="C157" s="12"/>
      <c r="D157" s="12"/>
      <c r="E157" s="12"/>
    </row>
    <row r="158" spans="1:6">
      <c r="A158" s="12"/>
      <c r="B158" s="12"/>
      <c r="C158" s="12"/>
      <c r="D158" s="12"/>
      <c r="E158" s="12"/>
    </row>
    <row r="159" spans="1:6">
      <c r="A159" s="12"/>
      <c r="B159" s="12"/>
      <c r="C159" s="12"/>
      <c r="D159" s="12"/>
      <c r="E159" s="12"/>
    </row>
    <row r="160" spans="1:6">
      <c r="A160" s="12"/>
      <c r="B160" s="12"/>
      <c r="C160" s="12"/>
      <c r="D160" s="12"/>
      <c r="E160" s="12"/>
    </row>
    <row r="161" spans="1:5">
      <c r="A161" s="12"/>
      <c r="B161" s="12"/>
      <c r="C161" s="12"/>
      <c r="D161" s="12"/>
      <c r="E161" s="12"/>
    </row>
    <row r="162" spans="1:5">
      <c r="A162" s="12"/>
      <c r="B162" s="12"/>
      <c r="C162" s="12"/>
      <c r="D162" s="12"/>
      <c r="E162" s="12"/>
    </row>
    <row r="163" spans="1:5">
      <c r="A163" s="12"/>
      <c r="B163" s="12"/>
      <c r="C163" s="12"/>
      <c r="D163" s="12"/>
      <c r="E163" s="12"/>
    </row>
    <row r="164" spans="1:5">
      <c r="A164" s="12"/>
      <c r="B164" s="12"/>
      <c r="C164" s="12"/>
      <c r="D164" s="12"/>
      <c r="E164" s="12"/>
    </row>
    <row r="165" spans="1:5">
      <c r="A165" s="12"/>
      <c r="B165" s="12"/>
      <c r="C165" s="12"/>
      <c r="D165" s="12"/>
      <c r="E165" s="12"/>
    </row>
    <row r="166" spans="1:5">
      <c r="A166" s="12"/>
      <c r="B166" s="12"/>
      <c r="C166" s="12"/>
      <c r="D166" s="12"/>
      <c r="E166" s="12"/>
    </row>
    <row r="167" spans="1:5">
      <c r="A167" s="12"/>
      <c r="B167" s="12"/>
      <c r="C167" s="12"/>
      <c r="D167" s="12"/>
      <c r="E167" s="12"/>
    </row>
    <row r="168" spans="1:5">
      <c r="A168" s="12"/>
      <c r="B168" s="12"/>
      <c r="C168" s="12"/>
      <c r="D168" s="12"/>
      <c r="E168" s="12"/>
    </row>
    <row r="169" spans="1:5">
      <c r="A169" s="12"/>
      <c r="B169" s="12"/>
      <c r="C169" s="12"/>
      <c r="D169" s="12"/>
      <c r="E169" s="12"/>
    </row>
    <row r="170" spans="1:5">
      <c r="A170" s="12"/>
      <c r="B170" s="12"/>
      <c r="C170" s="12"/>
      <c r="D170" s="12"/>
      <c r="E170" s="12"/>
    </row>
    <row r="171" spans="1:5">
      <c r="A171" s="12"/>
      <c r="B171" s="12"/>
      <c r="C171" s="12"/>
      <c r="D171" s="12"/>
      <c r="E171" s="12"/>
    </row>
    <row r="172" spans="1:5">
      <c r="A172" s="12"/>
      <c r="B172" s="12"/>
      <c r="C172" s="12"/>
      <c r="D172" s="12"/>
      <c r="E172" s="12"/>
    </row>
    <row r="173" spans="1:5">
      <c r="A173" s="12"/>
      <c r="B173" s="12"/>
      <c r="C173" s="12"/>
      <c r="D173" s="12"/>
      <c r="E173" s="12"/>
    </row>
    <row r="174" spans="1:5">
      <c r="A174" s="12"/>
      <c r="B174" s="12"/>
      <c r="C174" s="12"/>
      <c r="D174" s="12"/>
      <c r="E174" s="12"/>
    </row>
    <row r="175" spans="1:5">
      <c r="A175" s="12"/>
      <c r="B175" s="12"/>
      <c r="C175" s="12"/>
      <c r="D175" s="12"/>
      <c r="E175" s="12"/>
    </row>
    <row r="176" spans="1:5">
      <c r="A176" s="12"/>
      <c r="B176" s="12"/>
      <c r="C176" s="12"/>
      <c r="D176" s="12"/>
      <c r="E176" s="12"/>
    </row>
    <row r="177" spans="1:5">
      <c r="A177" s="12"/>
      <c r="B177" s="12"/>
      <c r="C177" s="12"/>
      <c r="D177" s="12"/>
      <c r="E177" s="12"/>
    </row>
    <row r="178" spans="1:5">
      <c r="A178" s="12"/>
      <c r="B178" s="12"/>
      <c r="C178" s="12"/>
      <c r="D178" s="12"/>
      <c r="E178" s="12"/>
    </row>
    <row r="179" spans="1:5">
      <c r="A179" s="12"/>
      <c r="B179" s="12"/>
      <c r="C179" s="12"/>
      <c r="D179" s="12"/>
      <c r="E179" s="12"/>
    </row>
    <row r="180" spans="1:5">
      <c r="A180" s="12"/>
      <c r="B180" s="12"/>
      <c r="C180" s="12"/>
      <c r="D180" s="12"/>
      <c r="E180" s="12"/>
    </row>
    <row r="181" spans="1:5">
      <c r="A181" s="12"/>
      <c r="B181" s="12"/>
      <c r="C181" s="12"/>
      <c r="D181" s="12"/>
      <c r="E181" s="12"/>
    </row>
    <row r="182" spans="1:5">
      <c r="A182" s="12"/>
      <c r="B182" s="12"/>
      <c r="C182" s="12"/>
      <c r="D182" s="12"/>
      <c r="E182" s="12"/>
    </row>
    <row r="183" spans="1:5">
      <c r="A183" s="12"/>
      <c r="B183" s="12"/>
      <c r="C183" s="12"/>
      <c r="D183" s="12"/>
      <c r="E183" s="12"/>
    </row>
    <row r="184" spans="1:5">
      <c r="A184" s="12"/>
      <c r="B184" s="12"/>
      <c r="C184" s="12"/>
      <c r="D184" s="12"/>
      <c r="E184" s="12"/>
    </row>
    <row r="185" spans="1:5">
      <c r="A185" s="12"/>
      <c r="B185" s="12"/>
      <c r="C185" s="12"/>
      <c r="D185" s="12"/>
      <c r="E185" s="12"/>
    </row>
    <row r="186" spans="1:5">
      <c r="A186" s="12"/>
      <c r="B186" s="12"/>
      <c r="C186" s="12"/>
      <c r="D186" s="12"/>
      <c r="E186" s="12"/>
    </row>
    <row r="187" spans="1:5">
      <c r="A187" s="12"/>
      <c r="B187" s="12"/>
      <c r="C187" s="12"/>
      <c r="D187" s="12"/>
      <c r="E187" s="12"/>
    </row>
    <row r="188" spans="1:5">
      <c r="A188" s="12"/>
      <c r="B188" s="12"/>
      <c r="C188" s="12"/>
      <c r="D188" s="12"/>
      <c r="E188" s="12"/>
    </row>
    <row r="189" spans="1:5">
      <c r="A189" s="12"/>
      <c r="B189" s="12"/>
      <c r="C189" s="12"/>
      <c r="D189" s="12"/>
      <c r="E189" s="12"/>
    </row>
    <row r="190" spans="1:5">
      <c r="A190" s="12"/>
      <c r="B190" s="12"/>
      <c r="C190" s="12"/>
      <c r="D190" s="12"/>
      <c r="E190" s="12"/>
    </row>
    <row r="191" spans="1:5">
      <c r="A191" s="12"/>
      <c r="B191" s="12"/>
      <c r="C191" s="12"/>
      <c r="D191" s="12"/>
      <c r="E191" s="12"/>
    </row>
    <row r="192" spans="1:5">
      <c r="A192" s="12"/>
      <c r="B192" s="12"/>
      <c r="C192" s="12"/>
      <c r="D192" s="12"/>
      <c r="E192" s="12"/>
    </row>
    <row r="193" spans="1:5">
      <c r="A193" s="12"/>
      <c r="B193" s="12"/>
      <c r="C193" s="12"/>
      <c r="D193" s="12"/>
      <c r="E193" s="12"/>
    </row>
    <row r="194" spans="1:5">
      <c r="A194" s="12"/>
      <c r="B194" s="12"/>
      <c r="C194" s="12"/>
      <c r="D194" s="12"/>
      <c r="E194" s="12"/>
    </row>
    <row r="195" spans="1:5">
      <c r="A195" s="12"/>
      <c r="B195" s="12"/>
      <c r="C195" s="12"/>
      <c r="D195" s="12"/>
      <c r="E195" s="12"/>
    </row>
    <row r="196" spans="1:5">
      <c r="A196" s="12"/>
      <c r="B196" s="12"/>
      <c r="C196" s="12"/>
      <c r="D196" s="12"/>
      <c r="E196" s="12"/>
    </row>
    <row r="197" spans="1:5">
      <c r="A197" s="12"/>
      <c r="B197" s="12"/>
      <c r="C197" s="12"/>
      <c r="D197" s="12"/>
      <c r="E197" s="12"/>
    </row>
    <row r="198" spans="1:5">
      <c r="A198" s="12"/>
      <c r="B198" s="12"/>
      <c r="C198" s="12"/>
      <c r="D198" s="12"/>
      <c r="E198" s="12"/>
    </row>
    <row r="199" spans="1:5">
      <c r="A199" s="12"/>
      <c r="B199" s="12"/>
      <c r="C199" s="12"/>
      <c r="D199" s="12"/>
      <c r="E199" s="12"/>
    </row>
    <row r="200" spans="1:5">
      <c r="A200" s="12"/>
      <c r="B200" s="12"/>
      <c r="C200" s="12"/>
      <c r="D200" s="12"/>
      <c r="E200" s="12"/>
    </row>
    <row r="201" spans="1:5">
      <c r="A201" s="12"/>
      <c r="B201" s="12"/>
      <c r="C201" s="12"/>
      <c r="D201" s="12"/>
      <c r="E201" s="12"/>
    </row>
    <row r="202" spans="1:5">
      <c r="A202" s="12"/>
      <c r="B202" s="12"/>
      <c r="C202" s="12"/>
      <c r="D202" s="12"/>
      <c r="E202" s="12"/>
    </row>
    <row r="203" spans="1:5">
      <c r="A203" s="12"/>
      <c r="B203" s="12"/>
      <c r="C203" s="12"/>
      <c r="D203" s="12"/>
      <c r="E203" s="12"/>
    </row>
    <row r="204" spans="1:5">
      <c r="A204" s="12"/>
      <c r="B204" s="12"/>
      <c r="C204" s="12"/>
      <c r="D204" s="12"/>
      <c r="E204" s="12"/>
    </row>
    <row r="205" spans="1:5">
      <c r="A205" s="12"/>
      <c r="B205" s="12"/>
      <c r="C205" s="12"/>
      <c r="D205" s="12"/>
      <c r="E205" s="12"/>
    </row>
    <row r="206" spans="1:5">
      <c r="A206" s="12"/>
      <c r="B206" s="12"/>
      <c r="C206" s="12"/>
      <c r="D206" s="12"/>
      <c r="E206" s="12"/>
    </row>
    <row r="207" spans="1:5">
      <c r="A207" s="12"/>
      <c r="B207" s="12"/>
      <c r="C207" s="12"/>
      <c r="D207" s="12"/>
      <c r="E207" s="12"/>
    </row>
    <row r="208" spans="1:5">
      <c r="A208" s="12"/>
      <c r="B208" s="12"/>
      <c r="C208" s="12"/>
      <c r="D208" s="12"/>
      <c r="E208" s="12"/>
    </row>
    <row r="209" spans="1:5">
      <c r="A209" s="12"/>
      <c r="B209" s="12"/>
      <c r="C209" s="12"/>
      <c r="D209" s="12"/>
      <c r="E209" s="12"/>
    </row>
    <row r="210" spans="1:5">
      <c r="A210" s="12"/>
      <c r="B210" s="12"/>
      <c r="C210" s="12"/>
      <c r="D210" s="12"/>
      <c r="E210" s="12"/>
    </row>
    <row r="211" spans="1:5">
      <c r="A211" s="12"/>
      <c r="B211" s="12"/>
      <c r="C211" s="12"/>
      <c r="D211" s="12"/>
      <c r="E211" s="12"/>
    </row>
    <row r="212" spans="1:5">
      <c r="A212" s="12"/>
      <c r="B212" s="12"/>
      <c r="C212" s="12"/>
      <c r="D212" s="12"/>
      <c r="E212" s="12"/>
    </row>
    <row r="213" spans="1:5">
      <c r="A213" s="12"/>
      <c r="B213" s="12"/>
      <c r="C213" s="12"/>
      <c r="D213" s="12"/>
      <c r="E213" s="12"/>
    </row>
    <row r="214" spans="1:5">
      <c r="A214" s="12"/>
      <c r="B214" s="12"/>
      <c r="C214" s="12"/>
      <c r="D214" s="12"/>
      <c r="E214" s="12"/>
    </row>
    <row r="215" spans="1:5">
      <c r="A215" s="12"/>
      <c r="B215" s="12"/>
      <c r="C215" s="12"/>
      <c r="D215" s="12"/>
      <c r="E215" s="12"/>
    </row>
    <row r="216" spans="1:5">
      <c r="A216" s="12"/>
      <c r="B216" s="12"/>
      <c r="C216" s="12"/>
      <c r="D216" s="12"/>
      <c r="E216" s="12"/>
    </row>
    <row r="217" spans="1:5">
      <c r="A217" s="12"/>
      <c r="B217" s="12"/>
      <c r="C217" s="12"/>
      <c r="D217" s="12"/>
      <c r="E217" s="12"/>
    </row>
    <row r="218" spans="1:5">
      <c r="A218" s="12"/>
      <c r="B218" s="12"/>
      <c r="C218" s="12"/>
      <c r="D218" s="12"/>
      <c r="E218" s="12"/>
    </row>
    <row r="219" spans="1:5">
      <c r="A219" s="12"/>
      <c r="B219" s="12"/>
      <c r="C219" s="12"/>
      <c r="D219" s="12"/>
      <c r="E219" s="12"/>
    </row>
    <row r="220" spans="1:5">
      <c r="A220" s="12"/>
      <c r="B220" s="12"/>
      <c r="C220" s="12"/>
      <c r="D220" s="12"/>
      <c r="E220" s="12"/>
    </row>
    <row r="221" spans="1:5">
      <c r="A221" s="12"/>
      <c r="B221" s="12"/>
      <c r="C221" s="12"/>
      <c r="D221" s="12"/>
      <c r="E221" s="12"/>
    </row>
    <row r="222" spans="1:5">
      <c r="A222" s="12"/>
      <c r="B222" s="12"/>
      <c r="C222" s="12"/>
      <c r="D222" s="12"/>
      <c r="E222" s="12"/>
    </row>
    <row r="223" spans="1:5">
      <c r="A223" s="12"/>
      <c r="B223" s="12"/>
      <c r="C223" s="12"/>
      <c r="D223" s="12"/>
      <c r="E223" s="12"/>
    </row>
    <row r="224" spans="1:5">
      <c r="A224" s="12"/>
      <c r="B224" s="12"/>
      <c r="C224" s="12"/>
      <c r="D224" s="12"/>
      <c r="E224" s="12"/>
    </row>
    <row r="225" spans="1:5">
      <c r="A225" s="12"/>
      <c r="B225" s="12"/>
      <c r="C225" s="12"/>
      <c r="D225" s="12"/>
      <c r="E225" s="12"/>
    </row>
    <row r="226" spans="1:5">
      <c r="A226" s="12"/>
      <c r="B226" s="12"/>
      <c r="C226" s="12"/>
      <c r="D226" s="12"/>
      <c r="E226" s="12"/>
    </row>
    <row r="227" spans="1:5">
      <c r="A227" s="12"/>
      <c r="B227" s="12"/>
      <c r="C227" s="12"/>
      <c r="D227" s="12"/>
      <c r="E227" s="12"/>
    </row>
    <row r="228" spans="1:5">
      <c r="A228" s="12"/>
      <c r="B228" s="12"/>
      <c r="C228" s="12"/>
      <c r="D228" s="12"/>
      <c r="E228" s="12"/>
    </row>
    <row r="229" spans="1:5">
      <c r="A229" s="12"/>
      <c r="B229" s="12"/>
      <c r="C229" s="12"/>
      <c r="D229" s="12"/>
      <c r="E229" s="12"/>
    </row>
    <row r="230" spans="1:5">
      <c r="A230" s="12"/>
      <c r="B230" s="12"/>
      <c r="C230" s="12"/>
      <c r="D230" s="12"/>
      <c r="E230" s="12"/>
    </row>
    <row r="231" spans="1:5">
      <c r="A231" s="12"/>
      <c r="B231" s="12"/>
      <c r="C231" s="12"/>
      <c r="D231" s="12"/>
      <c r="E231" s="12"/>
    </row>
    <row r="232" spans="1:5">
      <c r="A232" s="12"/>
      <c r="B232" s="12"/>
      <c r="C232" s="12"/>
      <c r="D232" s="12"/>
      <c r="E232" s="12"/>
    </row>
    <row r="233" spans="1:5">
      <c r="A233" s="12"/>
      <c r="B233" s="12"/>
      <c r="C233" s="12"/>
      <c r="D233" s="12"/>
      <c r="E233" s="12"/>
    </row>
    <row r="234" spans="1:5">
      <c r="A234" s="12"/>
      <c r="B234" s="12"/>
      <c r="C234" s="12"/>
      <c r="D234" s="12"/>
      <c r="E234" s="12"/>
    </row>
    <row r="235" spans="1:5">
      <c r="A235" s="12"/>
      <c r="B235" s="12"/>
      <c r="C235" s="12"/>
      <c r="D235" s="12"/>
      <c r="E235" s="12"/>
    </row>
    <row r="236" spans="1:5">
      <c r="A236" s="12"/>
      <c r="B236" s="12"/>
      <c r="C236" s="12"/>
      <c r="D236" s="12"/>
      <c r="E236" s="12"/>
    </row>
    <row r="237" spans="1:5">
      <c r="A237" s="12"/>
      <c r="B237" s="12"/>
      <c r="C237" s="12"/>
      <c r="D237" s="12"/>
      <c r="E237" s="12"/>
    </row>
    <row r="238" spans="1:5">
      <c r="A238" s="12"/>
      <c r="B238" s="12"/>
      <c r="C238" s="12"/>
      <c r="D238" s="12"/>
      <c r="E238" s="12"/>
    </row>
    <row r="239" spans="1:5">
      <c r="A239" s="12"/>
      <c r="B239" s="12"/>
      <c r="C239" s="12"/>
      <c r="D239" s="12"/>
      <c r="E239" s="12"/>
    </row>
    <row r="240" spans="1:5">
      <c r="A240" s="12"/>
      <c r="B240" s="12"/>
      <c r="C240" s="12"/>
      <c r="D240" s="12"/>
      <c r="E240" s="12"/>
    </row>
    <row r="241" spans="1:5">
      <c r="A241" s="12"/>
      <c r="B241" s="12"/>
      <c r="C241" s="12"/>
      <c r="D241" s="12"/>
      <c r="E241" s="12"/>
    </row>
    <row r="242" spans="1:5">
      <c r="A242" s="12"/>
      <c r="B242" s="12"/>
      <c r="C242" s="12"/>
      <c r="D242" s="12"/>
      <c r="E242" s="12"/>
    </row>
    <row r="243" spans="1:5">
      <c r="A243" s="12"/>
      <c r="B243" s="12"/>
      <c r="C243" s="12"/>
      <c r="D243" s="12"/>
      <c r="E243" s="12"/>
    </row>
    <row r="244" spans="1:5">
      <c r="A244" s="12"/>
      <c r="B244" s="12"/>
      <c r="C244" s="12"/>
      <c r="D244" s="12"/>
      <c r="E244" s="12"/>
    </row>
    <row r="245" spans="1:5">
      <c r="A245" s="12"/>
      <c r="B245" s="12"/>
      <c r="C245" s="12"/>
      <c r="D245" s="12"/>
      <c r="E245" s="12"/>
    </row>
    <row r="246" spans="1:5">
      <c r="A246" s="12"/>
      <c r="B246" s="12"/>
      <c r="C246" s="12"/>
      <c r="D246" s="12"/>
      <c r="E246" s="12"/>
    </row>
    <row r="247" spans="1:5">
      <c r="A247" s="12"/>
      <c r="B247" s="12"/>
      <c r="C247" s="12"/>
      <c r="D247" s="12"/>
      <c r="E247" s="12"/>
    </row>
    <row r="248" spans="1:5">
      <c r="A248" s="12"/>
      <c r="B248" s="12"/>
      <c r="C248" s="12"/>
      <c r="D248" s="12"/>
      <c r="E248" s="12"/>
    </row>
    <row r="249" spans="1:5">
      <c r="A249" s="12"/>
      <c r="B249" s="12"/>
      <c r="C249" s="12"/>
      <c r="D249" s="12"/>
      <c r="E249" s="12"/>
    </row>
    <row r="250" spans="1:5">
      <c r="A250" s="12"/>
      <c r="B250" s="12"/>
      <c r="C250" s="12"/>
      <c r="D250" s="12"/>
      <c r="E250" s="12"/>
    </row>
    <row r="251" spans="1:5">
      <c r="A251" s="12"/>
      <c r="B251" s="12"/>
      <c r="C251" s="12"/>
      <c r="D251" s="12"/>
      <c r="E251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teway Oligos</vt:lpstr>
      <vt:lpstr>Oligos and plasmids</vt:lpstr>
    </vt:vector>
  </TitlesOfParts>
  <Company>ZMB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layton;Esteban</dc:creator>
  <cp:lastModifiedBy>Esteban Erben</cp:lastModifiedBy>
  <dcterms:created xsi:type="dcterms:W3CDTF">2014-01-10T17:47:11Z</dcterms:created>
  <dcterms:modified xsi:type="dcterms:W3CDTF">2014-05-07T07:03:04Z</dcterms:modified>
</cp:coreProperties>
</file>